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c10\Box\HG_lab\Manuscripts\P900L_R878H_2023\Figures\"/>
    </mc:Choice>
  </mc:AlternateContent>
  <xr:revisionPtr revIDLastSave="0" documentId="13_ncr:1_{550FF8B6-CCFE-4185-94C0-37FE12E19AE5}" xr6:coauthVersionLast="47" xr6:coauthVersionMax="47" xr10:uidLastSave="{00000000-0000-0000-0000-000000000000}"/>
  <bookViews>
    <workbookView xWindow="-108" yWindow="-108" windowWidth="23256" windowHeight="12720" activeTab="1" xr2:uid="{2443D7AF-1697-429A-A174-F5CE475FFB82}"/>
  </bookViews>
  <sheets>
    <sheet name="Phenotyping" sheetId="3" r:id="rId1"/>
    <sheet name="Omic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6" i="5" l="1"/>
  <c r="G97" i="5"/>
  <c r="G98" i="5"/>
  <c r="G95" i="5"/>
  <c r="G90" i="5"/>
  <c r="G91" i="5"/>
  <c r="G92" i="5"/>
  <c r="G93" i="5"/>
  <c r="G94" i="5"/>
  <c r="G89" i="5"/>
  <c r="G4" i="5"/>
  <c r="G3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2" i="5"/>
  <c r="G76" i="5" l="1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</calcChain>
</file>

<file path=xl/sharedStrings.xml><?xml version="1.0" encoding="utf-8"?>
<sst xmlns="http://schemas.openxmlformats.org/spreadsheetml/2006/main" count="5211" uniqueCount="696">
  <si>
    <t>Description</t>
  </si>
  <si>
    <t>Sample Size</t>
  </si>
  <si>
    <t>Sex</t>
  </si>
  <si>
    <t>Genotype</t>
  </si>
  <si>
    <t>Sex x Genotype</t>
  </si>
  <si>
    <t>Subject</t>
  </si>
  <si>
    <t>% of total variation</t>
  </si>
  <si>
    <t>&lt;0.0001</t>
  </si>
  <si>
    <t>p value</t>
  </si>
  <si>
    <t>F (1.586, 76.94) = 7.767</t>
  </si>
  <si>
    <t>F (1, 74) = 2.968</t>
  </si>
  <si>
    <t>F (1, 74) = 0.004754</t>
  </si>
  <si>
    <t>F (2, 97) = 0.3498</t>
  </si>
  <si>
    <t>F (2, 97) = 3.020</t>
  </si>
  <si>
    <t>F (1, 74) = 1.395</t>
  </si>
  <si>
    <t>F (2, 97) = 0.8582</t>
  </si>
  <si>
    <t>Mixed Effects ANOVA</t>
  </si>
  <si>
    <t>3-Way RM ANOVA</t>
  </si>
  <si>
    <t>F (1.910, 92.63) = 32.90</t>
  </si>
  <si>
    <t>F (1, 74) = 0.2423</t>
  </si>
  <si>
    <t>F (1, 74) = 5.833</t>
  </si>
  <si>
    <t>F (2, 97) = 0.3766</t>
  </si>
  <si>
    <t>F (2, 97) = 2.072</t>
  </si>
  <si>
    <t>F (1, 74) = 3.333</t>
  </si>
  <si>
    <t>F (2, 97) = 1.111</t>
  </si>
  <si>
    <t>F (1.980, 96.02) = 12.50</t>
  </si>
  <si>
    <t>F (1, 74) = 3.538</t>
  </si>
  <si>
    <t>F (1, 74) = 0.1400</t>
  </si>
  <si>
    <t>F (2, 97) = 4.296</t>
  </si>
  <si>
    <t>F (2, 97) = 0.4140</t>
  </si>
  <si>
    <t>F (1, 74) = 0.3560</t>
  </si>
  <si>
    <t>F (2, 97) = 3.934</t>
  </si>
  <si>
    <t>F (1.761, 85.39) = 0.05753</t>
  </si>
  <si>
    <t>F (1, 74) = 5.504</t>
  </si>
  <si>
    <t>F (1, 74) = 0.08078</t>
  </si>
  <si>
    <t>F (2, 97) = 0.3039</t>
  </si>
  <si>
    <t>F (2, 97) = 2.190</t>
  </si>
  <si>
    <t>F (1, 74) = 0.8145</t>
  </si>
  <si>
    <t>F (2, 97) = 3.320</t>
  </si>
  <si>
    <t>F (2, 180) = 1.824</t>
  </si>
  <si>
    <t>F (1.875, 168.7) = 7.981</t>
  </si>
  <si>
    <t>F (1, 90) = 19.97</t>
  </si>
  <si>
    <t>F (90, 180) = 2.535</t>
  </si>
  <si>
    <t>2-Way ANOVA</t>
  </si>
  <si>
    <t>F (1.987, 174.9) = 1.408</t>
  </si>
  <si>
    <t>F (1, 88) = 0.9064</t>
  </si>
  <si>
    <t>F (1, 88) = 0.5418</t>
  </si>
  <si>
    <t>F (2, 176) = 0.4883</t>
  </si>
  <si>
    <t>F (2, 176) = 0.002352</t>
  </si>
  <si>
    <t>F (1, 88) = 1.007</t>
  </si>
  <si>
    <t>F (2, 176) = 0.3973</t>
  </si>
  <si>
    <t>F (1.183, 104.1) = 1913</t>
  </si>
  <si>
    <t>F (1, 88) = 1.909</t>
  </si>
  <si>
    <t>F (1, 88) = 12.63</t>
  </si>
  <si>
    <t>F (2, 176) = 4.291</t>
  </si>
  <si>
    <t>F (2, 176) = 3.133</t>
  </si>
  <si>
    <t>F (1, 88) = 1.073</t>
  </si>
  <si>
    <t>F (2, 176) = 0.2013</t>
  </si>
  <si>
    <t>F (1.874, 164.9) = 7.771</t>
  </si>
  <si>
    <t>F (1, 88) = 0.5600</t>
  </si>
  <si>
    <t>F (1, 88) = 19.75</t>
  </si>
  <si>
    <t>F (2, 176) = 0.5680</t>
  </si>
  <si>
    <t>F (2, 176) = 1.841</t>
  </si>
  <si>
    <t>F (1, 88) = 0.04716</t>
  </si>
  <si>
    <t>F (2, 176) = 0.1526</t>
  </si>
  <si>
    <t>Statistical Test</t>
  </si>
  <si>
    <t>F (1.969, 183.1) = 6.216</t>
  </si>
  <si>
    <t>F (1, 93) = 0.004537</t>
  </si>
  <si>
    <t>F (1, 93) = 10.86</t>
  </si>
  <si>
    <t>F (2, 186) = 0.7379</t>
  </si>
  <si>
    <t>F (2, 186) = 0.5281</t>
  </si>
  <si>
    <t>F (1, 93) = 0.3110</t>
  </si>
  <si>
    <t>F (2, 186) = 0.3599</t>
  </si>
  <si>
    <t>F (1.392, 129.4) = 2587</t>
  </si>
  <si>
    <t>F (1, 93) = 1.030</t>
  </si>
  <si>
    <t>F (1, 93) = 0.7646</t>
  </si>
  <si>
    <t>F (2, 186) = 2.357</t>
  </si>
  <si>
    <t>F (2, 186) = 0.8169</t>
  </si>
  <si>
    <t>F (1, 93) = 0.5423</t>
  </si>
  <si>
    <t>F (2, 186) = 0.3435</t>
  </si>
  <si>
    <t>F (1.983, 184.4) = 0.6816</t>
  </si>
  <si>
    <t>F (1, 93) = 0.2036</t>
  </si>
  <si>
    <t>F (1, 93) = 0.1103</t>
  </si>
  <si>
    <t>F (2, 186) = 0.8968</t>
  </si>
  <si>
    <t>F (2, 186) = 0.5933</t>
  </si>
  <si>
    <t>F (1, 93) = 0.1400</t>
  </si>
  <si>
    <t>F (2, 186) = 0.07600</t>
  </si>
  <si>
    <t>F (1.658, 110.2) = 1.124</t>
  </si>
  <si>
    <t>F (1, 87) = 0.07683</t>
  </si>
  <si>
    <t>F (1, 87) = 5.321</t>
  </si>
  <si>
    <t>F (2, 133) = 0.3943</t>
  </si>
  <si>
    <t>F (2, 133) = 0.6999</t>
  </si>
  <si>
    <t>F (1, 87) = 0.1321</t>
  </si>
  <si>
    <t>F (2, 133) = 0.7677</t>
  </si>
  <si>
    <t>F (1.940, 129.0) = 4.734</t>
  </si>
  <si>
    <t>F (1, 87) = 0.2708</t>
  </si>
  <si>
    <t>F (1, 87) = 0.3582</t>
  </si>
  <si>
    <t>F (2, 133) = 0.7693</t>
  </si>
  <si>
    <t>F (2, 133) = 1.196</t>
  </si>
  <si>
    <t>F (1, 87) = 1.892</t>
  </si>
  <si>
    <t>F (2, 133) = 0.007880</t>
  </si>
  <si>
    <t>F (1.927, 128.2) = 31.22</t>
  </si>
  <si>
    <t>F (1, 87) = 0.3742</t>
  </si>
  <si>
    <t>F (1, 87) = 2.548</t>
  </si>
  <si>
    <t>F (2, 133) = 0.4170</t>
  </si>
  <si>
    <t>F (2, 133) = 0.6147</t>
  </si>
  <si>
    <t>F (1, 87) = 0.4068</t>
  </si>
  <si>
    <t>F (2, 133) = 2.357</t>
  </si>
  <si>
    <t>F (1.798, 119.6) = 8.183</t>
  </si>
  <si>
    <t>F (1, 87) = 0.4613</t>
  </si>
  <si>
    <t>F (1, 87) = 0.4931</t>
  </si>
  <si>
    <t>F (2, 133) = 0.3481</t>
  </si>
  <si>
    <t>F (2, 133) = 0.7122</t>
  </si>
  <si>
    <t>F (1, 87) = 1.024</t>
  </si>
  <si>
    <t>F (2, 133) = 0.9158</t>
  </si>
  <si>
    <t>--</t>
  </si>
  <si>
    <t>F (2, 190) = 0.8346</t>
  </si>
  <si>
    <t>F (1.968, 187.0) = 6.817</t>
  </si>
  <si>
    <t>F (1, 95) = 11.58</t>
  </si>
  <si>
    <t>F (95, 190) = 2.122</t>
  </si>
  <si>
    <t>F (2, 190) = 1.467</t>
  </si>
  <si>
    <t>F (1.383, 131.4) = 2658</t>
  </si>
  <si>
    <t>F (1, 95) = 1.209</t>
  </si>
  <si>
    <t>F (95, 190) = 47.70</t>
  </si>
  <si>
    <t>F (2, 190) = 0.4688</t>
  </si>
  <si>
    <t>F (1.982, 188.3) = 0.8151</t>
  </si>
  <si>
    <t>F (1, 95) = 0.06205</t>
  </si>
  <si>
    <t>F (95, 190) = 0.9774</t>
  </si>
  <si>
    <t>F (1.660, 113.7) = 1.052</t>
  </si>
  <si>
    <t>F (1, 89) = 5.810</t>
  </si>
  <si>
    <t>F (2, 137) = 0.7672</t>
  </si>
  <si>
    <t>F (1.942, 133.0) = 5.149</t>
  </si>
  <si>
    <t>F (1, 89) = 0.2795</t>
  </si>
  <si>
    <t>F (2, 137) = 1.722</t>
  </si>
  <si>
    <t>F (1.904, 130.4) = 30.20</t>
  </si>
  <si>
    <t>F (1, 89) = 3.498</t>
  </si>
  <si>
    <t>F (2, 137) = 0.8783</t>
  </si>
  <si>
    <t>F (1.794, 122.9) = 8.064</t>
  </si>
  <si>
    <t>F (1, 89) = 0.8988</t>
  </si>
  <si>
    <t>F (2, 137) = 1.157</t>
  </si>
  <si>
    <t>F (2, 180) = 3.116</t>
  </si>
  <si>
    <t>F (1.187, 106.9) = 1876</t>
  </si>
  <si>
    <t>F (1, 90) = 12.92</t>
  </si>
  <si>
    <t>F (90, 180) = 22.85</t>
  </si>
  <si>
    <t>F (2, 180) = 0.002080</t>
  </si>
  <si>
    <t>F (1.984, 178.6) = 1.470</t>
  </si>
  <si>
    <t>F (1, 90) = 0.4592</t>
  </si>
  <si>
    <t>F (90, 180) = 1.312</t>
  </si>
  <si>
    <t>F (1.592, 80.41) = 7.980</t>
  </si>
  <si>
    <t>F (1, 76) = 0.007443</t>
  </si>
  <si>
    <t>F (2, 101) = 2.336</t>
  </si>
  <si>
    <t>F (1.923, 97.13) = 34.64</t>
  </si>
  <si>
    <t>F (1, 76) = 4.147</t>
  </si>
  <si>
    <t>F (2, 101) = 2.566</t>
  </si>
  <si>
    <t>F (1.886, 95.24) = 14.67</t>
  </si>
  <si>
    <t>F (1, 76) = 0.08122</t>
  </si>
  <si>
    <t>F (2, 101) = 0.6746</t>
  </si>
  <si>
    <t>F (1.678, 84.72) = 0.06729</t>
  </si>
  <si>
    <t>F (1, 76) = 0.06068</t>
  </si>
  <si>
    <t>F (2, 101) = 1.656</t>
  </si>
  <si>
    <t>F (5, 200) = 0.5193</t>
  </si>
  <si>
    <t>F (3.578, 143.1) = 104.6</t>
  </si>
  <si>
    <t>F (1, 40) = 0.06974</t>
  </si>
  <si>
    <t>F (40, 200) = 23.46</t>
  </si>
  <si>
    <t>t=0.01349, df=40</t>
  </si>
  <si>
    <t>F (5, 200) = 1.185</t>
  </si>
  <si>
    <t>F (2.610, 104.4) = 18.34</t>
  </si>
  <si>
    <t>F (1, 40) = 0.0001757</t>
  </si>
  <si>
    <t>F (40, 200) = 31.90</t>
  </si>
  <si>
    <t>F (1, 40) = 0.2209</t>
  </si>
  <si>
    <t>F (1, 40) = 2.158</t>
  </si>
  <si>
    <t>F (3, 120) = 2.352</t>
  </si>
  <si>
    <t>F (2.223, 88.93) = 100.5</t>
  </si>
  <si>
    <t>F (1, 40) = 8.443</t>
  </si>
  <si>
    <t>F (40, 120) = 1.411</t>
  </si>
  <si>
    <t>F (3, 120) = 2.963</t>
  </si>
  <si>
    <t>F (2.514, 100.5) = 10.25</t>
  </si>
  <si>
    <t>F (1, 40) = 3.895</t>
  </si>
  <si>
    <t>F (40, 120) = 7.151</t>
  </si>
  <si>
    <t>F (4, 160) = 0.1591</t>
  </si>
  <si>
    <t>F (3.273, 130.9) = 54.89</t>
  </si>
  <si>
    <t>F (1, 40) = 0.2081</t>
  </si>
  <si>
    <t>F (40, 160) = 6.475</t>
  </si>
  <si>
    <t>F (4, 160) = 0.5860</t>
  </si>
  <si>
    <t>F (3.225, 129.0) = 7.321</t>
  </si>
  <si>
    <t>F (1, 40) = 0.2360</t>
  </si>
  <si>
    <t>F (40, 160) = 6.557</t>
  </si>
  <si>
    <t>&gt;0.9999</t>
  </si>
  <si>
    <t>F (3, 120) = 0.2435</t>
  </si>
  <si>
    <t>F (2.014, 80.55) = 40.92</t>
  </si>
  <si>
    <t>F (1, 40) = 0.4000</t>
  </si>
  <si>
    <t>F (40, 120) = 8.559e-006</t>
  </si>
  <si>
    <t>t=0.3835, df=40</t>
  </si>
  <si>
    <t>F (5, 120) = 1.116</t>
  </si>
  <si>
    <t>F (3.260, 78.24) = 86.67</t>
  </si>
  <si>
    <t>F (1, 24) = 0.2098</t>
  </si>
  <si>
    <t>F (24, 120) = 14.96</t>
  </si>
  <si>
    <t>t=0.9956, df=40</t>
  </si>
  <si>
    <t>t=0.8163, df=40</t>
  </si>
  <si>
    <t>t=1.577, df=40</t>
  </si>
  <si>
    <t>t=0.3823, df=40</t>
  </si>
  <si>
    <t>Sidak's Multiple Comparison Test</t>
  </si>
  <si>
    <t>t = 3.156, df = 36.02</t>
  </si>
  <si>
    <t>Open Field - Total Ambulations</t>
  </si>
  <si>
    <t>Open Field - Rearing</t>
  </si>
  <si>
    <t>Continuous Rotarod - Time on Rod</t>
  </si>
  <si>
    <t>Accelerating Rotarod - Time on Rod</t>
  </si>
  <si>
    <t>Marbles Burried</t>
  </si>
  <si>
    <t>Open Field - Time in Center</t>
  </si>
  <si>
    <t>Sensorimotor - Walking Initiation</t>
  </si>
  <si>
    <t>Sensorimotor - Time on Ledge</t>
  </si>
  <si>
    <t>Sensorimotor - Time on Platform</t>
  </si>
  <si>
    <t>Conditioned Fear - Contextual</t>
  </si>
  <si>
    <t>Conditioned Fear - Cued, Before</t>
  </si>
  <si>
    <t>Conditioned Fear - Cued, After</t>
  </si>
  <si>
    <t>Sensorimotor - Pole climb down</t>
  </si>
  <si>
    <t>Elevated Plus Maze - Time in open arms</t>
  </si>
  <si>
    <t>Social Approach - Time in Zone (5m)</t>
  </si>
  <si>
    <t>F (2, 32) = 1.505</t>
  </si>
  <si>
    <t>F (1.459, 23.35) = 81.00</t>
  </si>
  <si>
    <t>F (1, 16) = 0.1540</t>
  </si>
  <si>
    <t>F (16, 32) = 1.597</t>
  </si>
  <si>
    <t>F (5, 80) = 1.157</t>
  </si>
  <si>
    <t>F (2.987, 47.79) = 36.49</t>
  </si>
  <si>
    <t>F (1, 16) = 1.299</t>
  </si>
  <si>
    <t>F (16, 80) = 1.297</t>
  </si>
  <si>
    <t>Social Approach - Preference Index (Right vs. Left)</t>
  </si>
  <si>
    <t>Social Approach - Preference Index (Mouse vs. Object)</t>
  </si>
  <si>
    <t>Social Approach - Preference Index (Novel vs. Familiar)</t>
  </si>
  <si>
    <t>F (1, 28) = 1.903</t>
  </si>
  <si>
    <t>F (1, 28) = 0.3766</t>
  </si>
  <si>
    <t>F (1, 28) = 9.676</t>
  </si>
  <si>
    <t>F (1, 28) = 0.03208</t>
  </si>
  <si>
    <t>F (1, 28) = 92.88</t>
  </si>
  <si>
    <t>F (1, 28) = 0.04990</t>
  </si>
  <si>
    <t>F (1, 28) = 0.2568</t>
  </si>
  <si>
    <t>F (1, 28) = 43.11</t>
  </si>
  <si>
    <t>F (1, 28) = 2.245</t>
  </si>
  <si>
    <t>F (1, 20) = 0.7615</t>
  </si>
  <si>
    <t>F (1, 20) = 7.239</t>
  </si>
  <si>
    <t>F (1, 20) = 4.378</t>
  </si>
  <si>
    <t>F (1, 18) = 1.139</t>
  </si>
  <si>
    <t>F (1, 18) = 4.375</t>
  </si>
  <si>
    <t>F (1, 18) = 26.32</t>
  </si>
  <si>
    <t>F (1, 20) = 0.007398</t>
  </si>
  <si>
    <t>F (1, 20) = 0.8026</t>
  </si>
  <si>
    <t>F (1, 20) = 0.7695</t>
  </si>
  <si>
    <t>F (1, 18) = 0.5528</t>
  </si>
  <si>
    <t>F (1, 18) = 0.01146</t>
  </si>
  <si>
    <t>F (1, 18) = 0.4835</t>
  </si>
  <si>
    <t>F (1, 20) = 0.003688</t>
  </si>
  <si>
    <t>F (1, 20) = 0.0001024</t>
  </si>
  <si>
    <t>F (1, 20) = 6.779</t>
  </si>
  <si>
    <t>F (1, 18) = 2.459</t>
  </si>
  <si>
    <t>F (1, 18) = 4.545</t>
  </si>
  <si>
    <t>F (1, 18) = 1.036</t>
  </si>
  <si>
    <t>F (1, 20) = 0.05385</t>
  </si>
  <si>
    <t>F (1, 20) = 1.087</t>
  </si>
  <si>
    <t>F (1, 20) = 0.9164</t>
  </si>
  <si>
    <t>F (1, 18) = 0.03275</t>
  </si>
  <si>
    <t>F (1, 18) = 0.9409</t>
  </si>
  <si>
    <t>F (1, 18) = 4.755</t>
  </si>
  <si>
    <t>F (1.855, 37.09) = 54.66</t>
  </si>
  <si>
    <t>F (1, 20) = 21.74</t>
  </si>
  <si>
    <t>F (1, 20) = 0.08145</t>
  </si>
  <si>
    <t>F (3, 60) = 0.2327</t>
  </si>
  <si>
    <t>F (3, 60) = 2.150</t>
  </si>
  <si>
    <t>F (1, 20) = 0.02737</t>
  </si>
  <si>
    <t>F (3, 60) = 0.8657</t>
  </si>
  <si>
    <t>F (2.275, 40.95) = 61.13</t>
  </si>
  <si>
    <t>F (1, 18) = 5.473</t>
  </si>
  <si>
    <t>F (1, 18) = 7.319</t>
  </si>
  <si>
    <t>F (3, 54) = 1.392</t>
  </si>
  <si>
    <t>F (3, 54) = 1.682</t>
  </si>
  <si>
    <t>F (1, 18) = 0.9536</t>
  </si>
  <si>
    <t>F (3, 54) = 1.369</t>
  </si>
  <si>
    <t>F (1, 20) = 1.356</t>
  </si>
  <si>
    <t>F (1, 20) = 2.429</t>
  </si>
  <si>
    <t>F (1, 20) = 1.712</t>
  </si>
  <si>
    <t>F (1, 18) = 2.253</t>
  </si>
  <si>
    <t>F (1, 18) = 0.03636</t>
  </si>
  <si>
    <t>F (1, 18) = 0.3973</t>
  </si>
  <si>
    <t>F (1, 21) = 0.4581</t>
  </si>
  <si>
    <t>F (1, 21) = 0.0005127</t>
  </si>
  <si>
    <t>F (1, 21) = 2.141</t>
  </si>
  <si>
    <t>F (1, 30) = 1.538</t>
  </si>
  <si>
    <t>F (1, 30) = 1.769</t>
  </si>
  <si>
    <t>F (1, 30) = 11.14</t>
  </si>
  <si>
    <t>t=0.4974, df=21</t>
  </si>
  <si>
    <t>F (1.682, 63.92) = 248.8</t>
  </si>
  <si>
    <t>F (1, 38) = 34.00</t>
  </si>
  <si>
    <t>F (1, 38) = 5.717</t>
  </si>
  <si>
    <t>F (20, 760) = 7.278</t>
  </si>
  <si>
    <t>F (20, 760) = 9.484</t>
  </si>
  <si>
    <t>F (1, 38) = 0.2472</t>
  </si>
  <si>
    <t>F (20, 760) = 0.6734</t>
  </si>
  <si>
    <t>Figure</t>
  </si>
  <si>
    <t>1B</t>
  </si>
  <si>
    <t>1E</t>
  </si>
  <si>
    <t>1F</t>
  </si>
  <si>
    <t>1G</t>
  </si>
  <si>
    <t>1H</t>
  </si>
  <si>
    <t>1I</t>
  </si>
  <si>
    <t>Bodyweight over time (High fat diet)</t>
  </si>
  <si>
    <t>Food intake</t>
  </si>
  <si>
    <t>30-35</t>
  </si>
  <si>
    <t>10-30</t>
  </si>
  <si>
    <t>RNA expression</t>
  </si>
  <si>
    <t>Protein expression</t>
  </si>
  <si>
    <t>2B</t>
  </si>
  <si>
    <t>2D</t>
  </si>
  <si>
    <t>2E</t>
  </si>
  <si>
    <t>2G</t>
  </si>
  <si>
    <t>2I</t>
  </si>
  <si>
    <t>2J</t>
  </si>
  <si>
    <t>2K</t>
  </si>
  <si>
    <t>2L</t>
  </si>
  <si>
    <t>2M</t>
  </si>
  <si>
    <t>2N</t>
  </si>
  <si>
    <t>2O</t>
  </si>
  <si>
    <t>2P</t>
  </si>
  <si>
    <t>Femur length</t>
  </si>
  <si>
    <t>P10</t>
  </si>
  <si>
    <t>Age (weeks)</t>
  </si>
  <si>
    <t>P900L n=18, 10 male, 8 female; WT n=16, 9 male, 7 female</t>
  </si>
  <si>
    <t>P900L n=15, 8 male, 7 female; WT n=17, 10 male, 7 female</t>
  </si>
  <si>
    <t>P900L n=9, 3 male, 6 female; WT n=14, 7 male, 7 female</t>
  </si>
  <si>
    <t>Statistic (Degrees of freedom)</t>
  </si>
  <si>
    <t>P900L n=12, 6 male, 6 female; WT n=12, 6 male, 6 female</t>
  </si>
  <si>
    <t>R878H n=10, 4 male, 6 female; WT n=12, 6 male, 6 female</t>
  </si>
  <si>
    <t>P900L n=16, 6 male, 10 female; WT n=11, 6 male, 5 female</t>
  </si>
  <si>
    <t>R878H n=10, 5 male, 5 female; WT n=13, 6 male, 7 female</t>
  </si>
  <si>
    <t>Factor</t>
  </si>
  <si>
    <t>Unpaired Student's T-Test</t>
  </si>
  <si>
    <t>2J - Males</t>
  </si>
  <si>
    <t>2J - Females</t>
  </si>
  <si>
    <t>Šídák's multiple comparisons test</t>
  </si>
  <si>
    <t>Factor x Sex</t>
  </si>
  <si>
    <t>Factor x Sex x Genotype</t>
  </si>
  <si>
    <t>t=0.2425, df=8</t>
  </si>
  <si>
    <t>t=2.435, df=14</t>
  </si>
  <si>
    <t>F (1, 23) = 0.5248</t>
  </si>
  <si>
    <t>F (1, 23) = 0.2834</t>
  </si>
  <si>
    <t>F (1, 23) = 0.5514</t>
  </si>
  <si>
    <t>---</t>
  </si>
  <si>
    <t>t=4.157, df=18</t>
  </si>
  <si>
    <t>t=3.047, df=18</t>
  </si>
  <si>
    <t>R878H n=4; WT n=6</t>
  </si>
  <si>
    <t>R878H n=6; WT n=6</t>
  </si>
  <si>
    <t>P900L n=8, 4 male, 4 female; WT n=8, 4 male, 4 female</t>
  </si>
  <si>
    <t>Factor = Cortical Region</t>
  </si>
  <si>
    <t>Factor = Timepoint</t>
  </si>
  <si>
    <t>P5, P7, P9</t>
  </si>
  <si>
    <t>P900L n=50, 30 male, 20 female; WT n=47, 19 male, 28 female</t>
  </si>
  <si>
    <t>R878H n=41, 19 male, 22 female; WT n=51, 24 male, 27 female</t>
  </si>
  <si>
    <t>3M</t>
  </si>
  <si>
    <t>3Q</t>
  </si>
  <si>
    <t>2-Way RM ANOVA</t>
  </si>
  <si>
    <t>P900L n=9, 5 male, 4 female; WT n=9, 4 male, 5 female</t>
  </si>
  <si>
    <t>P900L n=13, 8 male, 5 female; WT n=13, 8 male, 5 female</t>
  </si>
  <si>
    <t>P900L n=21, 11 male, 10 female; WT n=21, 10 male, 11 female</t>
  </si>
  <si>
    <t>9-11</t>
  </si>
  <si>
    <t>13-20</t>
  </si>
  <si>
    <t>S2C</t>
  </si>
  <si>
    <t>S1D</t>
  </si>
  <si>
    <t>S2D</t>
  </si>
  <si>
    <t>S2A</t>
  </si>
  <si>
    <t>S2E</t>
  </si>
  <si>
    <t>S2B</t>
  </si>
  <si>
    <t>Factor = Block/Trial</t>
  </si>
  <si>
    <t>S2F</t>
  </si>
  <si>
    <t>S2G</t>
  </si>
  <si>
    <t>S2H</t>
  </si>
  <si>
    <t>3E</t>
  </si>
  <si>
    <t>3C</t>
  </si>
  <si>
    <t>3B</t>
  </si>
  <si>
    <t>3G</t>
  </si>
  <si>
    <t>3D</t>
  </si>
  <si>
    <t>3P</t>
  </si>
  <si>
    <t>3F</t>
  </si>
  <si>
    <t>3H</t>
  </si>
  <si>
    <t>3I</t>
  </si>
  <si>
    <t>3J</t>
  </si>
  <si>
    <t>3A</t>
  </si>
  <si>
    <t>Social Approach - Distance Traveled</t>
  </si>
  <si>
    <t>USVs - Bodyweight</t>
  </si>
  <si>
    <t>USVs - Temperature</t>
  </si>
  <si>
    <t>USVs - Volume of calls</t>
  </si>
  <si>
    <t>USVs - Mean frequency of calls</t>
  </si>
  <si>
    <t>USVs - Bandwidth of calls</t>
  </si>
  <si>
    <t>USVs - Durration of calls</t>
  </si>
  <si>
    <t>USVs - Number of calls</t>
  </si>
  <si>
    <t>EchoMRI - Bodyweight</t>
  </si>
  <si>
    <t>EchoMRI - Lean mass</t>
  </si>
  <si>
    <t>EchoMRI - Fat mass</t>
  </si>
  <si>
    <t>MRI - Brain volume</t>
  </si>
  <si>
    <t>MRI - Corpus callosum volume</t>
  </si>
  <si>
    <t>MRI - Corpus callosum mean FA</t>
  </si>
  <si>
    <t>MRI - Cortical thickness</t>
  </si>
  <si>
    <t>MRI - Ventricular volume</t>
  </si>
  <si>
    <t>MRI - Whole Cortex ADC</t>
  </si>
  <si>
    <t>Sensorimotor - Inverted Screen</t>
  </si>
  <si>
    <t>Morris Water Maze - Cue Path</t>
  </si>
  <si>
    <t>Morris Water Maze - Cue Path T1</t>
  </si>
  <si>
    <t>Morris Water Maze - Cue Speed</t>
  </si>
  <si>
    <t>Morris Water Maze - Place Path</t>
  </si>
  <si>
    <t>Morris Water Maze - Place Speed</t>
  </si>
  <si>
    <t>Morris Water Maze - Probe Quadrants</t>
  </si>
  <si>
    <t>Morris Water Maze - Target Entries</t>
  </si>
  <si>
    <t>Factor = Quadrant</t>
  </si>
  <si>
    <t>Factor = Zone</t>
  </si>
  <si>
    <t>Factor = Trial</t>
  </si>
  <si>
    <t>S2I</t>
  </si>
  <si>
    <t>3K</t>
  </si>
  <si>
    <t>NORT</t>
  </si>
  <si>
    <t>NOR</t>
  </si>
  <si>
    <t>3L</t>
  </si>
  <si>
    <t>3N</t>
  </si>
  <si>
    <t>3O</t>
  </si>
  <si>
    <t>3R</t>
  </si>
  <si>
    <t>3S</t>
  </si>
  <si>
    <t>Tube Test - Bodyweight</t>
  </si>
  <si>
    <t>Tube Test - Wins</t>
  </si>
  <si>
    <t>Tube Test - Active vs. Passive</t>
  </si>
  <si>
    <t>S2J</t>
  </si>
  <si>
    <t>S2K</t>
  </si>
  <si>
    <t>S2M</t>
  </si>
  <si>
    <t>S2N</t>
  </si>
  <si>
    <t>S2L</t>
  </si>
  <si>
    <t>P900L n=52, 28 male, 24 female; WT n=51, 26 male, and 25 female</t>
  </si>
  <si>
    <t>P900L n=40, 22 male, 18 female; WT n=37, 19 male, and 18 female</t>
  </si>
  <si>
    <t>P900L n=38, 22 male, 16 female; WT n=36, 19 male, and 17 female</t>
  </si>
  <si>
    <t>R878H n=16, 8 male, 8 female; WT n=16, 8 male, 8 female</t>
  </si>
  <si>
    <t>R878H n=17, 9 male, 8 female; WT n=17, 9 male, 8 female</t>
  </si>
  <si>
    <t>12-16</t>
  </si>
  <si>
    <t>F (1, 30) = 1.327</t>
  </si>
  <si>
    <t>F (1, 30) = 28.49</t>
  </si>
  <si>
    <t>F (1, 30) = 0.5902</t>
  </si>
  <si>
    <t>t=1.399, df=30</t>
  </si>
  <si>
    <t>t=0.2635, df=30</t>
  </si>
  <si>
    <t>F (1, 52) = 1.855</t>
  </si>
  <si>
    <t>F (1, 52) = 104.8</t>
  </si>
  <si>
    <t>F (1, 52) = 0.4357</t>
  </si>
  <si>
    <t>t=1.43, df=52</t>
  </si>
  <si>
    <t>t=0.4963, df=52</t>
  </si>
  <si>
    <t>NORT - Distance Traveled</t>
  </si>
  <si>
    <t>NOR - Distance Traveled</t>
  </si>
  <si>
    <t>Tube Test - Bodyweight: Males</t>
  </si>
  <si>
    <t>Tube Test - Bodyweight: Females</t>
  </si>
  <si>
    <t>P900L n=28; WT n=26</t>
  </si>
  <si>
    <t>P900L n=24; WT n=25</t>
  </si>
  <si>
    <t>R878H n=9; WT n=9</t>
  </si>
  <si>
    <t>R878H n=8; WT n=8</t>
  </si>
  <si>
    <t>NORT - WT Preference</t>
  </si>
  <si>
    <t>NORT - P900L Preference</t>
  </si>
  <si>
    <t>One-way T-Test (vs. 0 preference)</t>
  </si>
  <si>
    <t>WT n=37, 19 male, and 18 female</t>
  </si>
  <si>
    <t>WT n=36, 19 male, and 17 female</t>
  </si>
  <si>
    <t>t=5.695, df=30</t>
  </si>
  <si>
    <t>t=8.342, df=30</t>
  </si>
  <si>
    <t>t=0.8757, df=75</t>
  </si>
  <si>
    <t>t=0.2149, df=73</t>
  </si>
  <si>
    <t>WT n=16, 8 male, 8 female</t>
  </si>
  <si>
    <t>R878H n=16, 8 male, 8 female</t>
  </si>
  <si>
    <t>Tube Test - Wins - Males</t>
  </si>
  <si>
    <t>Tube Test - Wins - Females</t>
  </si>
  <si>
    <t>R878H n=8; WT n=9</t>
  </si>
  <si>
    <t>P900L n=23; WT n=23</t>
  </si>
  <si>
    <t>P900L n=24; WT n=24</t>
  </si>
  <si>
    <t>P900L n=47, 24 male, 23 female; WT n=47, 24 male, and 235 female</t>
  </si>
  <si>
    <t>R878H n=46 wins; WT n=5 wins (Losses not graphed)</t>
  </si>
  <si>
    <t>None</t>
  </si>
  <si>
    <t>Binomeal Test (Two tailed)</t>
  </si>
  <si>
    <t>4A</t>
  </si>
  <si>
    <t>P900L n=4, 2 male, 2 female; WT n=4, 2 male, and 2 female</t>
  </si>
  <si>
    <t>R878H  n=4, 2 male, 2 female; WT n=4, 2 male, and 2 female</t>
  </si>
  <si>
    <t>Brain Region - %mCA: Cortex</t>
  </si>
  <si>
    <t>Brain Region - %mCA: Hippocampus</t>
  </si>
  <si>
    <t>Brain Region - %mCA: Striatum</t>
  </si>
  <si>
    <t>Brain Region - %mCA: Cerebellum</t>
  </si>
  <si>
    <t>Brain Region - %mCG: Cortex</t>
  </si>
  <si>
    <t>Brain Region - %mCG: Hippocampus</t>
  </si>
  <si>
    <t>Brain Region - %mCG: Striatum</t>
  </si>
  <si>
    <t>Brain Region - %mCG: Cerebellum</t>
  </si>
  <si>
    <t>4B</t>
  </si>
  <si>
    <t>4F</t>
  </si>
  <si>
    <t>P900L Hypo-DMRs (n=3806)</t>
  </si>
  <si>
    <t>R878H Hypo-DMRs (n=19291)</t>
  </si>
  <si>
    <t>P900L Hyper-DMRs (n=215)</t>
  </si>
  <si>
    <t>R878H Hyper-DMRs (n=196)</t>
  </si>
  <si>
    <t>DMR %mCG - WT vs. R878H</t>
  </si>
  <si>
    <t>DMR %mCG - WT vs. P900L</t>
  </si>
  <si>
    <t>4G</t>
  </si>
  <si>
    <t>DMRs in ROIs Log10 Observed/Expected</t>
  </si>
  <si>
    <t>4H</t>
  </si>
  <si>
    <t>Average ROI %mCA - Gene Bodies</t>
  </si>
  <si>
    <t>Average ROI %mCA - Promoters</t>
  </si>
  <si>
    <t>Average ROI %mCA - Enhancers</t>
  </si>
  <si>
    <t>% Reduction %mCA - Gene Bodies</t>
  </si>
  <si>
    <t>% Reduction %mCA - Promoters</t>
  </si>
  <si>
    <t>% Reduction %mCA - Enhancers</t>
  </si>
  <si>
    <t>Average ROI %mCG - Gene Bodies</t>
  </si>
  <si>
    <t>Average ROI %mCG - Promoters</t>
  </si>
  <si>
    <t>Average ROI %mCG - Enhancers</t>
  </si>
  <si>
    <t>Average ROI %mCG - CpG Islands</t>
  </si>
  <si>
    <t>Average ROI %mCG - CpG Shores</t>
  </si>
  <si>
    <t>Average ROI %mCG - Adult DMRs</t>
  </si>
  <si>
    <t>P900L pairs n=4, 2 male, 2 female; R878H pairs n=4, 2 male, and 2 female</t>
  </si>
  <si>
    <t>% Reduction %mCG - Gene Bodies</t>
  </si>
  <si>
    <t>% Reduction %mCG - Promoters</t>
  </si>
  <si>
    <t>% Reduction %mCG - Enhancers</t>
  </si>
  <si>
    <t>% Reduction %mCG - CpG Islands</t>
  </si>
  <si>
    <t>% Reduction %mCG - CpG Shores</t>
  </si>
  <si>
    <t>% Reduction %mCG - Adult DMRs</t>
  </si>
  <si>
    <t>4I</t>
  </si>
  <si>
    <t>5A</t>
  </si>
  <si>
    <t>Log2FC Enhancer H3K27ac: P900L vs. WT</t>
  </si>
  <si>
    <t>Log2FC Enhancer H3K27ac: R878H vs. WT</t>
  </si>
  <si>
    <t>Change in mCA/kb at enhancers (P900L - WT)</t>
  </si>
  <si>
    <t>Change in mCA/kb at enhancers (R878H - WT)</t>
  </si>
  <si>
    <t>5B</t>
  </si>
  <si>
    <t>5D</t>
  </si>
  <si>
    <t>Change in mCA/kb at Enhancers: R878H vs. WT</t>
  </si>
  <si>
    <t>5E</t>
  </si>
  <si>
    <t>Stastistical Test</t>
  </si>
  <si>
    <t>P-value</t>
  </si>
  <si>
    <t>Correction</t>
  </si>
  <si>
    <t>Adjusted P-value</t>
  </si>
  <si>
    <t>Bonferroni</t>
  </si>
  <si>
    <t>W-statistic</t>
  </si>
  <si>
    <t>&lt; 2.2e-16</t>
  </si>
  <si>
    <t>Containing hypo-DMR (n=426) vs. All other enhancers (n=32155)</t>
  </si>
  <si>
    <t>Containing hyper-DMR (n=33) vs. All other enhancers (n=32155)</t>
  </si>
  <si>
    <t>Containing hypo-DMR (n=426) vs. Containing hyper-DMR (n=33)</t>
  </si>
  <si>
    <t>Containing hyper-DMR (n=29) vs. All other enhancers (n=30685)</t>
  </si>
  <si>
    <t>Containing hypo-DMR (n=1900) vs. Containing hyper-DMR (n=29)</t>
  </si>
  <si>
    <t>Containing hypo-DMR (n=1900) vs. All other enhancers (n=30685)</t>
  </si>
  <si>
    <t>Wilcox Rank Sum Test w/ continuity correction</t>
  </si>
  <si>
    <t>Top 1% enahncers (n=167) vs. All other enhancers (n=32287)</t>
  </si>
  <si>
    <t>Bottom 1% enhancers (n=160) vs. All other enhancers (n=32287)</t>
  </si>
  <si>
    <t>Top 1% enahncers (n=167) vs. Bottom 1% enhancers (n=160)</t>
  </si>
  <si>
    <t>Top 1% enahncers (n=163) vs. All other enhancers (n=32287)</t>
  </si>
  <si>
    <t>Bottom 1% enhancers (n=164) vs. All other enhancers (n=32287)</t>
  </si>
  <si>
    <t>Top 1% enahncers (n=163) vs. Bottom 1% enhancers (n=164)</t>
  </si>
  <si>
    <t>MeCP2-repressed (n=516) vs. All others (n=31885)</t>
  </si>
  <si>
    <t>MeCP2-activated (n=173) vs. All others (n=31885)</t>
  </si>
  <si>
    <t>MeCP2-repressed (n=516) vs. MeCP2-activated (n=173)</t>
  </si>
  <si>
    <t>mCA/kb at Enhancers: Unchanged Enhancers</t>
  </si>
  <si>
    <t>mCA/kb at Enhancers: MeCP2-repressed</t>
  </si>
  <si>
    <t>mCA/kb at Enhancers: MeCP2-activated</t>
  </si>
  <si>
    <t>Change in mCA/kb at Enhancers: Unchanged vs. MeCP2-repressed</t>
  </si>
  <si>
    <t>Change in mCA/kb at Enhancers: Unchanged vs. MeCP2-activated</t>
  </si>
  <si>
    <t>P900L pairs n=4, 2 male, 2 female</t>
  </si>
  <si>
    <t>R878H pairs n=4, 2 male, 2 female</t>
  </si>
  <si>
    <t>7B</t>
  </si>
  <si>
    <t>LogFC Gene Expression: KO/+</t>
  </si>
  <si>
    <t>LogFC Gene Expression: P900L</t>
  </si>
  <si>
    <t>LogFC Gene Expression: R878H</t>
  </si>
  <si>
    <t>7E</t>
  </si>
  <si>
    <t>LogFC Gene Expression: TBRS</t>
  </si>
  <si>
    <t>S3A</t>
  </si>
  <si>
    <t>S3D</t>
  </si>
  <si>
    <t>S3E</t>
  </si>
  <si>
    <t>Comparison/Sample size</t>
  </si>
  <si>
    <t>MeCP2-repressed (n=884) vs. All other genes (n=21541)</t>
  </si>
  <si>
    <t>MeCP2-activated (n=843) vs. All other genes (n=21541)</t>
  </si>
  <si>
    <t>MeCP2-repressed (n=884) vs. MeCP2-activated (n=843)</t>
  </si>
  <si>
    <t>DNMT3A-repressed (n=68) vs. All other genes (n=15469)</t>
  </si>
  <si>
    <t>DNMT3A-activated (n=44) vs. All other genes (n=15469)</t>
  </si>
  <si>
    <t>DNMT3A-repressed (n=68) vs. DNMT3A-activated (n=44)</t>
  </si>
  <si>
    <t>TBRS-up (n=228) vs. All other genes (n=15828)</t>
  </si>
  <si>
    <t>TBRS-down (n=160) vs. All other genes (n=15828)</t>
  </si>
  <si>
    <t>NSD1-repressed (n=164) vs. All other genes (n=17364)</t>
  </si>
  <si>
    <t>NSD1-activated (n=36) vs. All other genes (n=17364)</t>
  </si>
  <si>
    <t>NSD1-repressed (n=164) vs. NSD1-activated (n=36)</t>
  </si>
  <si>
    <t>Chi-Squared Goodness of Fit (Overlapping vs. Non-Overlapping)</t>
  </si>
  <si>
    <t>#DIV/0!</t>
  </si>
  <si>
    <t>Gene Bodies - P900L Hypo-DMRs (n=3806)</t>
  </si>
  <si>
    <t>Gene Bodies - P900L Hyper-DMRs (n=215)</t>
  </si>
  <si>
    <t>Gene Bodies - R878H Hypo-DMRs (n=19291)</t>
  </si>
  <si>
    <t>Gene Bodies - R878H Hyper-DMRs (n=196)</t>
  </si>
  <si>
    <t>Promoters - R878H Hyper-DMRs (n=196)</t>
  </si>
  <si>
    <t>CpG Shores - R878H Hyper-DMRs (n=196)</t>
  </si>
  <si>
    <t>CpG Islands - R878H Hyper-DMRs (n=196)</t>
  </si>
  <si>
    <t>Enhancers - R878H Hyper-DMRs (n=196)</t>
  </si>
  <si>
    <t>Adult DMRs - R878H Hyper-DMRs (n=196)</t>
  </si>
  <si>
    <t>Promoters - R878H Hypo-DMRs (n=19291)</t>
  </si>
  <si>
    <t>CpG Shores - R878H Hypo-DMRs (n=19291)</t>
  </si>
  <si>
    <t>CpG Islands - R878H Hypo-DMRs (n=19291)</t>
  </si>
  <si>
    <t>Enhancers - R878H Hypo-DMRs (n=19291)</t>
  </si>
  <si>
    <t>Adult DMRs - R878H Hypo-DMRs (n=19291)</t>
  </si>
  <si>
    <t>Promoters - P900L Hyper-DMRs (n=215)</t>
  </si>
  <si>
    <t>CpG Shores - P900L Hyper-DMRs (n=215)</t>
  </si>
  <si>
    <t>CpG Islands - P900L Hyper-DMRs (n=215)</t>
  </si>
  <si>
    <t>Enhancers - P900L Hyper-DMRs (n=215)</t>
  </si>
  <si>
    <t>Adult DMRs - P900L Hyper-DMRs (n=215)</t>
  </si>
  <si>
    <t>Promoters - P900L Hypo-DMRs (n=3806)</t>
  </si>
  <si>
    <t>CpG Shores - P900L Hypo-DMRs (n=3806)</t>
  </si>
  <si>
    <t>CpG Islands - P900L Hypo-DMRs (n=3806)</t>
  </si>
  <si>
    <t>Enhancers - P900L Hypo-DMRs (n=3806)</t>
  </si>
  <si>
    <t>Adult DMRs - P900L Hypo-DMRs (n=3806)</t>
  </si>
  <si>
    <t>NOR - WT Preference</t>
  </si>
  <si>
    <t>NOR - P900L Preference</t>
  </si>
  <si>
    <t>P900L n=39, 22 male, 17 female</t>
  </si>
  <si>
    <t>NORT - R878H Preference</t>
  </si>
  <si>
    <t>NOR - R878H Preference</t>
  </si>
  <si>
    <t>t=2.49027096270857, df=15</t>
  </si>
  <si>
    <t>t=2.62332354836481, df=15</t>
  </si>
  <si>
    <t>t=0.595877828414472, df=15</t>
  </si>
  <si>
    <t>Factor x Genotype</t>
  </si>
  <si>
    <t>WT n=9, 4 male, 5 female</t>
  </si>
  <si>
    <t>P900L n=9, 5 male, 4 female</t>
  </si>
  <si>
    <t>Social Approach - WT Preference (Mouse vs. Object)</t>
  </si>
  <si>
    <t>Social Approach - P900L Preference (Mouse vs. Object)</t>
  </si>
  <si>
    <t>Social Approach - WT Preference (Novel vs. Familiar)</t>
  </si>
  <si>
    <t>Social Approach - P900L Preference (Novel vs. Familiar)</t>
  </si>
  <si>
    <t>t=12.3956668485077, df=8</t>
  </si>
  <si>
    <t>t=11.9887369066665, df=8</t>
  </si>
  <si>
    <t>t=17.9009104933271, df=8</t>
  </si>
  <si>
    <t>t=6.60992225896701, df=8</t>
  </si>
  <si>
    <t>P900L n=5, 3 male, 2 female; WT n=5, 3 male, 2 female</t>
  </si>
  <si>
    <t>F (1, 75) = 0.3306</t>
  </si>
  <si>
    <t>F (1, 75) = 13.47</t>
  </si>
  <si>
    <t>F (1, 75) = 1.661</t>
  </si>
  <si>
    <t>F (75, 75) = 1.005</t>
  </si>
  <si>
    <t>F (1, 30) = 0.8929</t>
  </si>
  <si>
    <t>F (1, 30) = 7.504</t>
  </si>
  <si>
    <t>F (1, 30) = 5.156</t>
  </si>
  <si>
    <t>F (30, 30) = 1.026</t>
  </si>
  <si>
    <t>Factor = Object</t>
  </si>
  <si>
    <t>NOR - Investigation Time</t>
  </si>
  <si>
    <t>NORT - Inestigation Time</t>
  </si>
  <si>
    <t>F (1, 73) = 6.108</t>
  </si>
  <si>
    <t>F (1, 73) = 5.069</t>
  </si>
  <si>
    <t>F (1, 73) = 3.720</t>
  </si>
  <si>
    <t>F (73, 73) = 1.543</t>
  </si>
  <si>
    <t>F (1, 29) = 0.8461</t>
  </si>
  <si>
    <t>F (1, 29) = 3.603</t>
  </si>
  <si>
    <t>F (1, 29) = 4.540</t>
  </si>
  <si>
    <t>F (29, 29) = 0.9882</t>
  </si>
  <si>
    <t>F (2, 80) = 0.07630</t>
  </si>
  <si>
    <t>F (1.515, 60.61) = 9.130</t>
  </si>
  <si>
    <t>F (40, 80) = 1.110</t>
  </si>
  <si>
    <t>F (2, 80) = 1.948</t>
  </si>
  <si>
    <t>F (1.974, 78.97) = 33.50</t>
  </si>
  <si>
    <t>F (40, 80) = 5.088</t>
  </si>
  <si>
    <t>F (1, 40) = 0.3694</t>
  </si>
  <si>
    <t>F (1, 40) = 3.599</t>
  </si>
  <si>
    <t>F (1, 40) = 2.092</t>
  </si>
  <si>
    <t>F (40, 40) = 0.7975</t>
  </si>
  <si>
    <t>F (2, 80) = 0.2018</t>
  </si>
  <si>
    <t>F (1.940, 77.61) = 109.4</t>
  </si>
  <si>
    <t>F (1, 40) = 0.3220</t>
  </si>
  <si>
    <t>F (40, 80) = 4.276</t>
  </si>
  <si>
    <t>Sensorimotor - Pole Turn</t>
  </si>
  <si>
    <t>Sensorimotor - Screen time to top 60</t>
  </si>
  <si>
    <t>Sensorimotor - Screen time to top 90</t>
  </si>
  <si>
    <t>Conditioned Fear - Training Baseline</t>
  </si>
  <si>
    <t>Conditioned Fear - Training</t>
  </si>
  <si>
    <t>t=3.67485661319135, df=36</t>
  </si>
  <si>
    <t>t=0.665258243690615, df=37</t>
  </si>
  <si>
    <t>P900L n=38, 20 male, 18 female</t>
  </si>
  <si>
    <t>P900L n=38, 20 male, 18 female; WT n=37, 19 male, and 18 female</t>
  </si>
  <si>
    <t>t=2.21270255029262, df=38</t>
  </si>
  <si>
    <t>t=2.5911474553023, df=35</t>
  </si>
  <si>
    <t>t=-0.649832646429081, df=14</t>
  </si>
  <si>
    <t>S2T</t>
  </si>
  <si>
    <t>S2V</t>
  </si>
  <si>
    <t>S2U</t>
  </si>
  <si>
    <t>S2P</t>
  </si>
  <si>
    <t>S2O</t>
  </si>
  <si>
    <t>S2W</t>
  </si>
  <si>
    <t>S2Q</t>
  </si>
  <si>
    <t>S2S</t>
  </si>
  <si>
    <t>S2R</t>
  </si>
  <si>
    <t>Mann-Whitney Test</t>
  </si>
  <si>
    <t>R878H n=14, 6 male, 8 female</t>
  </si>
  <si>
    <t>R878H n=14, 6 male, 8 female; WT n=16, 8 male, 8 female</t>
  </si>
  <si>
    <t>NOR - P900L Novel vs. Familiar</t>
  </si>
  <si>
    <t>NORT - P900L Novel vs. Familiar</t>
  </si>
  <si>
    <t>NOR - WT (P900L) Novel vs. Familiar</t>
  </si>
  <si>
    <t>NORT - WT (P900L) Novel vs. Familiar</t>
  </si>
  <si>
    <t>NOR - R878H Novel vs. Familiar</t>
  </si>
  <si>
    <t>NORT - R878H Novel vs. Familiar</t>
  </si>
  <si>
    <t>NOR - WT (R878H) Novel vs. Familiar</t>
  </si>
  <si>
    <t>NORT - WT (R878H) Novel vs. Familiar</t>
  </si>
  <si>
    <t>WT n=14, 6 male, 8 female</t>
  </si>
  <si>
    <t>NOR - Novel time WT vs. P900L</t>
  </si>
  <si>
    <t>NOR - Familiar time WT vs. P900L</t>
  </si>
  <si>
    <t>NORT - Novel time WT vs. P900L</t>
  </si>
  <si>
    <t>NORT - Familiar time WT vs. P900L</t>
  </si>
  <si>
    <t>R878H n=14, 6 male, 8 female; WT n=14, 6 male, 8 female</t>
  </si>
  <si>
    <t>NOR - Novel time WT vs. R878H</t>
  </si>
  <si>
    <t>NOR - Familiar time WT vs. R878H</t>
  </si>
  <si>
    <t>NORT - Novel time WT vs. R878H</t>
  </si>
  <si>
    <t>NORT - Familiar time WT vs. R87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0" fontId="0" fillId="0" borderId="5" xfId="0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quotePrefix="1" applyFill="1" applyAlignment="1">
      <alignment horizontal="left"/>
    </xf>
    <xf numFmtId="0" fontId="1" fillId="0" borderId="1" xfId="0" quotePrefix="1" applyFont="1" applyFill="1" applyBorder="1" applyAlignment="1">
      <alignment horizontal="center"/>
    </xf>
    <xf numFmtId="0" fontId="1" fillId="0" borderId="0" xfId="0" applyFont="1" applyFill="1"/>
    <xf numFmtId="0" fontId="1" fillId="0" borderId="0" xfId="0" quotePrefix="1" applyFont="1" applyFill="1" applyAlignment="1">
      <alignment horizontal="center"/>
    </xf>
    <xf numFmtId="0" fontId="1" fillId="0" borderId="5" xfId="0" quotePrefix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quotePrefix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5" xfId="0" applyFont="1" applyFill="1" applyBorder="1"/>
    <xf numFmtId="0" fontId="1" fillId="0" borderId="0" xfId="1" applyFont="1" applyFill="1"/>
    <xf numFmtId="0" fontId="2" fillId="0" borderId="0" xfId="0" applyFont="1" applyFill="1"/>
    <xf numFmtId="0" fontId="1" fillId="0" borderId="0" xfId="0" quotePrefix="1" applyFont="1" applyFill="1" applyAlignment="1">
      <alignment horizontal="left"/>
    </xf>
    <xf numFmtId="0" fontId="0" fillId="0" borderId="1" xfId="0" applyFill="1" applyBorder="1"/>
    <xf numFmtId="0" fontId="0" fillId="0" borderId="5" xfId="0" applyFill="1" applyBorder="1"/>
    <xf numFmtId="0" fontId="0" fillId="0" borderId="0" xfId="0" quotePrefix="1" applyFill="1"/>
    <xf numFmtId="11" fontId="0" fillId="0" borderId="0" xfId="0" quotePrefix="1" applyNumberFormat="1" applyFill="1"/>
    <xf numFmtId="11" fontId="0" fillId="0" borderId="0" xfId="0" applyNumberFormat="1" applyFill="1"/>
  </cellXfs>
  <cellStyles count="2">
    <cellStyle name="Normal" xfId="0" builtinId="0"/>
    <cellStyle name="Normal 2" xfId="1" xr:uid="{8DB7A4D2-BB32-4501-A48B-5746E0F860C0}"/>
  </cellStyles>
  <dxfs count="28"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ont>
        <color rgb="FFC00000"/>
      </font>
      <fill>
        <patternFill>
          <bgColor rgb="FFFFCCC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ont>
        <color rgb="FFC00000"/>
      </font>
      <fill>
        <patternFill>
          <bgColor rgb="FFFFCCC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C265F-6FC1-4ADD-A392-99D59260135A}">
  <dimension ref="A1:AO144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23" sqref="C23"/>
    </sheetView>
  </sheetViews>
  <sheetFormatPr defaultRowHeight="14.4" x14ac:dyDescent="0.3"/>
  <cols>
    <col min="1" max="1" width="8.88671875" style="13"/>
    <col min="2" max="2" width="50.109375" style="13" bestFit="1" customWidth="1"/>
    <col min="3" max="3" width="61.21875" style="13" bestFit="1" customWidth="1"/>
    <col min="4" max="4" width="11.21875" style="14" bestFit="1" customWidth="1"/>
    <col min="5" max="5" width="31.109375" style="13" bestFit="1" customWidth="1"/>
    <col min="6" max="6" width="22.21875" style="13" bestFit="1" customWidth="1"/>
    <col min="7" max="7" width="9" style="28" bestFit="1" customWidth="1"/>
    <col min="8" max="14" width="9" style="6" bestFit="1" customWidth="1"/>
    <col min="15" max="15" width="8.88671875" style="28"/>
    <col min="16" max="22" width="8.88671875" style="6"/>
    <col min="23" max="23" width="9" style="28" bestFit="1" customWidth="1"/>
    <col min="24" max="24" width="9" style="6" bestFit="1" customWidth="1"/>
    <col min="25" max="25" width="13.33203125" style="6" bestFit="1" customWidth="1"/>
    <col min="26" max="29" width="9" style="6" bestFit="1" customWidth="1"/>
    <col min="30" max="30" width="9" style="29" bestFit="1" customWidth="1"/>
    <col min="31" max="16384" width="8.88671875" style="6"/>
  </cols>
  <sheetData>
    <row r="1" spans="1:30" x14ac:dyDescent="0.3">
      <c r="A1" s="1" t="s">
        <v>296</v>
      </c>
      <c r="B1" s="1" t="s">
        <v>0</v>
      </c>
      <c r="C1" s="1" t="s">
        <v>1</v>
      </c>
      <c r="D1" s="2" t="s">
        <v>323</v>
      </c>
      <c r="E1" s="1" t="s">
        <v>65</v>
      </c>
      <c r="F1" s="3" t="s">
        <v>332</v>
      </c>
      <c r="G1" s="4" t="s">
        <v>332</v>
      </c>
      <c r="H1" s="5" t="s">
        <v>2</v>
      </c>
      <c r="I1" s="5" t="s">
        <v>3</v>
      </c>
      <c r="J1" s="5" t="s">
        <v>337</v>
      </c>
      <c r="K1" s="5" t="s">
        <v>609</v>
      </c>
      <c r="L1" s="5" t="s">
        <v>4</v>
      </c>
      <c r="M1" s="5" t="s">
        <v>338</v>
      </c>
      <c r="N1" s="5" t="s">
        <v>5</v>
      </c>
      <c r="O1" s="4" t="s">
        <v>332</v>
      </c>
      <c r="P1" s="5" t="s">
        <v>2</v>
      </c>
      <c r="Q1" s="5" t="s">
        <v>3</v>
      </c>
      <c r="R1" s="5" t="s">
        <v>337</v>
      </c>
      <c r="S1" s="5" t="s">
        <v>609</v>
      </c>
      <c r="T1" s="5" t="s">
        <v>4</v>
      </c>
      <c r="U1" s="5" t="s">
        <v>338</v>
      </c>
      <c r="V1" s="5" t="s">
        <v>5</v>
      </c>
      <c r="W1" s="4" t="s">
        <v>332</v>
      </c>
      <c r="X1" s="5" t="s">
        <v>2</v>
      </c>
      <c r="Y1" s="5" t="s">
        <v>3</v>
      </c>
      <c r="Z1" s="5" t="s">
        <v>337</v>
      </c>
      <c r="AA1" s="5" t="s">
        <v>609</v>
      </c>
      <c r="AB1" s="5" t="s">
        <v>4</v>
      </c>
      <c r="AC1" s="5" t="s">
        <v>338</v>
      </c>
      <c r="AD1" s="5" t="s">
        <v>5</v>
      </c>
    </row>
    <row r="2" spans="1:30" x14ac:dyDescent="0.3">
      <c r="A2" s="1"/>
      <c r="B2" s="1"/>
      <c r="C2" s="1"/>
      <c r="D2" s="2"/>
      <c r="E2" s="1"/>
      <c r="F2" s="3"/>
      <c r="G2" s="7" t="s">
        <v>8</v>
      </c>
      <c r="H2" s="8"/>
      <c r="I2" s="8"/>
      <c r="J2" s="8"/>
      <c r="K2" s="8"/>
      <c r="L2" s="8"/>
      <c r="M2" s="8"/>
      <c r="N2" s="9"/>
      <c r="O2" s="10" t="s">
        <v>327</v>
      </c>
      <c r="P2" s="11"/>
      <c r="Q2" s="11"/>
      <c r="R2" s="11"/>
      <c r="S2" s="11"/>
      <c r="T2" s="11"/>
      <c r="U2" s="11"/>
      <c r="V2" s="12"/>
      <c r="W2" s="8" t="s">
        <v>6</v>
      </c>
      <c r="X2" s="8"/>
      <c r="Y2" s="8"/>
      <c r="Z2" s="8"/>
      <c r="AA2" s="8"/>
      <c r="AB2" s="8"/>
      <c r="AC2" s="8"/>
      <c r="AD2" s="9"/>
    </row>
    <row r="3" spans="1:30" x14ac:dyDescent="0.3">
      <c r="A3" s="13" t="s">
        <v>297</v>
      </c>
      <c r="B3" s="5" t="s">
        <v>321</v>
      </c>
      <c r="C3" s="13" t="s">
        <v>324</v>
      </c>
      <c r="D3" s="14" t="s">
        <v>305</v>
      </c>
      <c r="E3" s="13" t="s">
        <v>43</v>
      </c>
      <c r="F3" s="15" t="s">
        <v>115</v>
      </c>
      <c r="G3" s="16" t="s">
        <v>115</v>
      </c>
      <c r="H3" s="17">
        <v>0.19350000000000001</v>
      </c>
      <c r="I3" s="17">
        <v>2.3E-3</v>
      </c>
      <c r="J3" s="18" t="s">
        <v>115</v>
      </c>
      <c r="K3" s="18" t="s">
        <v>115</v>
      </c>
      <c r="L3" s="17">
        <v>0.22450000000000001</v>
      </c>
      <c r="M3" s="18" t="s">
        <v>115</v>
      </c>
      <c r="N3" s="18" t="s">
        <v>115</v>
      </c>
      <c r="O3" s="16" t="s">
        <v>115</v>
      </c>
      <c r="P3" s="17" t="s">
        <v>286</v>
      </c>
      <c r="Q3" s="17" t="s">
        <v>287</v>
      </c>
      <c r="R3" s="18" t="s">
        <v>115</v>
      </c>
      <c r="S3" s="18" t="s">
        <v>115</v>
      </c>
      <c r="T3" s="17" t="s">
        <v>285</v>
      </c>
      <c r="U3" s="18" t="s">
        <v>115</v>
      </c>
      <c r="V3" s="18" t="s">
        <v>115</v>
      </c>
      <c r="W3" s="16" t="s">
        <v>115</v>
      </c>
      <c r="X3" s="17">
        <v>4.03</v>
      </c>
      <c r="Y3" s="17">
        <v>25.36</v>
      </c>
      <c r="Z3" s="18" t="s">
        <v>115</v>
      </c>
      <c r="AA3" s="18" t="s">
        <v>115</v>
      </c>
      <c r="AB3" s="17">
        <v>3.5030000000000001</v>
      </c>
      <c r="AC3" s="18" t="s">
        <v>115</v>
      </c>
      <c r="AD3" s="19" t="s">
        <v>115</v>
      </c>
    </row>
    <row r="4" spans="1:30" x14ac:dyDescent="0.3">
      <c r="A4" s="13" t="s">
        <v>298</v>
      </c>
      <c r="B4" s="13" t="s">
        <v>392</v>
      </c>
      <c r="C4" s="13" t="s">
        <v>325</v>
      </c>
      <c r="D4" s="14" t="s">
        <v>305</v>
      </c>
      <c r="E4" s="13" t="s">
        <v>43</v>
      </c>
      <c r="F4" s="15" t="s">
        <v>115</v>
      </c>
      <c r="G4" s="16" t="s">
        <v>115</v>
      </c>
      <c r="H4" s="20" t="s">
        <v>7</v>
      </c>
      <c r="I4" s="20">
        <v>0.1452</v>
      </c>
      <c r="J4" s="18" t="s">
        <v>115</v>
      </c>
      <c r="K4" s="18" t="s">
        <v>115</v>
      </c>
      <c r="L4" s="20">
        <v>0.61629999999999996</v>
      </c>
      <c r="M4" s="18" t="s">
        <v>115</v>
      </c>
      <c r="N4" s="18" t="s">
        <v>115</v>
      </c>
      <c r="O4" s="16" t="s">
        <v>115</v>
      </c>
      <c r="P4" s="17" t="s">
        <v>236</v>
      </c>
      <c r="Q4" s="17" t="s">
        <v>237</v>
      </c>
      <c r="R4" s="18" t="s">
        <v>115</v>
      </c>
      <c r="S4" s="18" t="s">
        <v>115</v>
      </c>
      <c r="T4" s="17" t="s">
        <v>235</v>
      </c>
      <c r="U4" s="18" t="s">
        <v>115</v>
      </c>
      <c r="V4" s="18" t="s">
        <v>115</v>
      </c>
      <c r="W4" s="16" t="s">
        <v>115</v>
      </c>
      <c r="X4" s="17">
        <v>59.07</v>
      </c>
      <c r="Y4" s="17">
        <v>3.0760000000000001</v>
      </c>
      <c r="Z4" s="18" t="s">
        <v>115</v>
      </c>
      <c r="AA4" s="18" t="s">
        <v>115</v>
      </c>
      <c r="AB4" s="17">
        <v>0.35189999999999999</v>
      </c>
      <c r="AC4" s="18" t="s">
        <v>115</v>
      </c>
      <c r="AD4" s="19" t="s">
        <v>115</v>
      </c>
    </row>
    <row r="5" spans="1:30" x14ac:dyDescent="0.3">
      <c r="A5" s="13" t="s">
        <v>299</v>
      </c>
      <c r="B5" s="13" t="s">
        <v>393</v>
      </c>
      <c r="C5" s="13" t="s">
        <v>325</v>
      </c>
      <c r="D5" s="14" t="s">
        <v>305</v>
      </c>
      <c r="E5" s="13" t="s">
        <v>43</v>
      </c>
      <c r="F5" s="15" t="s">
        <v>115</v>
      </c>
      <c r="G5" s="16" t="s">
        <v>115</v>
      </c>
      <c r="H5" s="20" t="s">
        <v>7</v>
      </c>
      <c r="I5" s="20">
        <v>0.82489999999999997</v>
      </c>
      <c r="J5" s="18" t="s">
        <v>115</v>
      </c>
      <c r="K5" s="18" t="s">
        <v>115</v>
      </c>
      <c r="L5" s="20">
        <v>0.85909999999999997</v>
      </c>
      <c r="M5" s="18" t="s">
        <v>115</v>
      </c>
      <c r="N5" s="18" t="s">
        <v>115</v>
      </c>
      <c r="O5" s="16" t="s">
        <v>115</v>
      </c>
      <c r="P5" s="17" t="s">
        <v>233</v>
      </c>
      <c r="Q5" s="17" t="s">
        <v>234</v>
      </c>
      <c r="R5" s="18" t="s">
        <v>115</v>
      </c>
      <c r="S5" s="18" t="s">
        <v>115</v>
      </c>
      <c r="T5" s="17" t="s">
        <v>232</v>
      </c>
      <c r="U5" s="18" t="s">
        <v>115</v>
      </c>
      <c r="V5" s="18" t="s">
        <v>115</v>
      </c>
      <c r="W5" s="16" t="s">
        <v>115</v>
      </c>
      <c r="X5" s="17">
        <v>76.73</v>
      </c>
      <c r="Y5" s="17">
        <v>4.1230000000000003E-2</v>
      </c>
      <c r="Z5" s="18" t="s">
        <v>115</v>
      </c>
      <c r="AA5" s="18" t="s">
        <v>115</v>
      </c>
      <c r="AB5" s="17">
        <v>2.6499999999999999E-2</v>
      </c>
      <c r="AC5" s="18" t="s">
        <v>115</v>
      </c>
      <c r="AD5" s="19" t="s">
        <v>115</v>
      </c>
    </row>
    <row r="6" spans="1:30" x14ac:dyDescent="0.3">
      <c r="A6" s="13" t="s">
        <v>300</v>
      </c>
      <c r="B6" s="13" t="s">
        <v>394</v>
      </c>
      <c r="C6" s="13" t="s">
        <v>325</v>
      </c>
      <c r="D6" s="14" t="s">
        <v>305</v>
      </c>
      <c r="E6" s="13" t="s">
        <v>43</v>
      </c>
      <c r="F6" s="15" t="s">
        <v>115</v>
      </c>
      <c r="G6" s="16" t="s">
        <v>115</v>
      </c>
      <c r="H6" s="20">
        <v>0.5444</v>
      </c>
      <c r="I6" s="20">
        <v>4.3E-3</v>
      </c>
      <c r="J6" s="18" t="s">
        <v>115</v>
      </c>
      <c r="K6" s="18" t="s">
        <v>115</v>
      </c>
      <c r="L6" s="20">
        <v>0.1787</v>
      </c>
      <c r="M6" s="18" t="s">
        <v>115</v>
      </c>
      <c r="N6" s="18" t="s">
        <v>115</v>
      </c>
      <c r="O6" s="16" t="s">
        <v>115</v>
      </c>
      <c r="P6" s="17" t="s">
        <v>230</v>
      </c>
      <c r="Q6" s="17" t="s">
        <v>231</v>
      </c>
      <c r="R6" s="18" t="s">
        <v>115</v>
      </c>
      <c r="S6" s="18" t="s">
        <v>115</v>
      </c>
      <c r="T6" s="17" t="s">
        <v>229</v>
      </c>
      <c r="U6" s="18" t="s">
        <v>115</v>
      </c>
      <c r="V6" s="18" t="s">
        <v>115</v>
      </c>
      <c r="W6" s="16" t="s">
        <v>115</v>
      </c>
      <c r="X6" s="17">
        <v>0.96609999999999996</v>
      </c>
      <c r="Y6" s="17">
        <v>24.82</v>
      </c>
      <c r="Z6" s="18" t="s">
        <v>115</v>
      </c>
      <c r="AA6" s="18" t="s">
        <v>115</v>
      </c>
      <c r="AB6" s="17">
        <v>4.8819999999999997</v>
      </c>
      <c r="AC6" s="18" t="s">
        <v>115</v>
      </c>
      <c r="AD6" s="19" t="s">
        <v>115</v>
      </c>
    </row>
    <row r="7" spans="1:30" x14ac:dyDescent="0.3">
      <c r="A7" s="13" t="s">
        <v>301</v>
      </c>
      <c r="B7" s="13" t="s">
        <v>303</v>
      </c>
      <c r="C7" s="13" t="s">
        <v>324</v>
      </c>
      <c r="D7" s="21" t="s">
        <v>306</v>
      </c>
      <c r="E7" s="13" t="s">
        <v>17</v>
      </c>
      <c r="F7" s="13" t="s">
        <v>351</v>
      </c>
      <c r="G7" s="22" t="s">
        <v>7</v>
      </c>
      <c r="H7" s="20" t="s">
        <v>7</v>
      </c>
      <c r="I7" s="20">
        <v>2.1899999999999999E-2</v>
      </c>
      <c r="J7" s="20" t="s">
        <v>7</v>
      </c>
      <c r="K7" s="20" t="s">
        <v>7</v>
      </c>
      <c r="L7" s="17">
        <v>0.62190000000000001</v>
      </c>
      <c r="M7" s="17">
        <v>0.85460000000000003</v>
      </c>
      <c r="N7" s="18" t="s">
        <v>115</v>
      </c>
      <c r="O7" s="23" t="s">
        <v>289</v>
      </c>
      <c r="P7" s="17" t="s">
        <v>290</v>
      </c>
      <c r="Q7" s="17" t="s">
        <v>291</v>
      </c>
      <c r="R7" s="17" t="s">
        <v>292</v>
      </c>
      <c r="S7" s="17" t="s">
        <v>293</v>
      </c>
      <c r="T7" s="17" t="s">
        <v>294</v>
      </c>
      <c r="U7" s="17" t="s">
        <v>295</v>
      </c>
      <c r="V7" s="18" t="s">
        <v>115</v>
      </c>
      <c r="W7" s="23">
        <v>39.9</v>
      </c>
      <c r="X7" s="17">
        <v>22.92</v>
      </c>
      <c r="Y7" s="17">
        <v>3.855</v>
      </c>
      <c r="Z7" s="17">
        <v>1.167</v>
      </c>
      <c r="AA7" s="17">
        <v>1.5209999999999999</v>
      </c>
      <c r="AB7" s="17">
        <v>0.16669999999999999</v>
      </c>
      <c r="AC7" s="17">
        <v>0.108</v>
      </c>
      <c r="AD7" s="24">
        <v>25.62</v>
      </c>
    </row>
    <row r="8" spans="1:30" x14ac:dyDescent="0.3">
      <c r="A8" s="13" t="s">
        <v>302</v>
      </c>
      <c r="B8" s="13" t="s">
        <v>304</v>
      </c>
      <c r="C8" s="13" t="s">
        <v>326</v>
      </c>
      <c r="D8" s="14">
        <v>31</v>
      </c>
      <c r="E8" s="13" t="s">
        <v>333</v>
      </c>
      <c r="F8" s="15" t="s">
        <v>115</v>
      </c>
      <c r="G8" s="16" t="s">
        <v>115</v>
      </c>
      <c r="H8" s="18" t="s">
        <v>115</v>
      </c>
      <c r="I8" s="17">
        <v>0.62409999999999999</v>
      </c>
      <c r="J8" s="18" t="s">
        <v>115</v>
      </c>
      <c r="K8" s="18" t="s">
        <v>115</v>
      </c>
      <c r="L8" s="18" t="s">
        <v>115</v>
      </c>
      <c r="M8" s="18" t="s">
        <v>115</v>
      </c>
      <c r="N8" s="18" t="s">
        <v>115</v>
      </c>
      <c r="O8" s="16" t="s">
        <v>115</v>
      </c>
      <c r="P8" s="18" t="s">
        <v>115</v>
      </c>
      <c r="Q8" s="17" t="s">
        <v>288</v>
      </c>
      <c r="R8" s="18" t="s">
        <v>115</v>
      </c>
      <c r="S8" s="18" t="s">
        <v>115</v>
      </c>
      <c r="T8" s="18" t="s">
        <v>115</v>
      </c>
      <c r="U8" s="18" t="s">
        <v>115</v>
      </c>
      <c r="V8" s="18" t="s">
        <v>115</v>
      </c>
      <c r="W8" s="16" t="s">
        <v>115</v>
      </c>
      <c r="X8" s="18" t="s">
        <v>115</v>
      </c>
      <c r="Y8" s="18" t="s">
        <v>115</v>
      </c>
      <c r="Z8" s="18" t="s">
        <v>115</v>
      </c>
      <c r="AA8" s="18" t="s">
        <v>115</v>
      </c>
      <c r="AB8" s="18" t="s">
        <v>115</v>
      </c>
      <c r="AC8" s="18" t="s">
        <v>115</v>
      </c>
      <c r="AD8" s="19" t="s">
        <v>115</v>
      </c>
    </row>
    <row r="9" spans="1:30" x14ac:dyDescent="0.3">
      <c r="A9" s="13" t="s">
        <v>309</v>
      </c>
      <c r="B9" s="13" t="s">
        <v>395</v>
      </c>
      <c r="C9" s="13" t="s">
        <v>328</v>
      </c>
      <c r="D9" s="14" t="s">
        <v>305</v>
      </c>
      <c r="E9" s="13" t="s">
        <v>43</v>
      </c>
      <c r="F9" s="15" t="s">
        <v>115</v>
      </c>
      <c r="G9" s="16" t="s">
        <v>115</v>
      </c>
      <c r="H9" s="20">
        <v>1.41E-2</v>
      </c>
      <c r="I9" s="20">
        <v>4.9399999999999999E-2</v>
      </c>
      <c r="J9" s="18" t="s">
        <v>115</v>
      </c>
      <c r="K9" s="18" t="s">
        <v>115</v>
      </c>
      <c r="L9" s="20">
        <v>0.39319999999999999</v>
      </c>
      <c r="M9" s="18" t="s">
        <v>115</v>
      </c>
      <c r="N9" s="18" t="s">
        <v>115</v>
      </c>
      <c r="O9" s="16" t="s">
        <v>115</v>
      </c>
      <c r="P9" s="17" t="s">
        <v>239</v>
      </c>
      <c r="Q9" s="17" t="s">
        <v>240</v>
      </c>
      <c r="R9" s="18" t="s">
        <v>115</v>
      </c>
      <c r="S9" s="18" t="s">
        <v>115</v>
      </c>
      <c r="T9" s="17" t="s">
        <v>238</v>
      </c>
      <c r="U9" s="18" t="s">
        <v>115</v>
      </c>
      <c r="V9" s="18" t="s">
        <v>115</v>
      </c>
      <c r="W9" s="16" t="s">
        <v>115</v>
      </c>
      <c r="X9" s="17">
        <v>22.36</v>
      </c>
      <c r="Y9" s="17">
        <v>13.52</v>
      </c>
      <c r="Z9" s="18" t="s">
        <v>115</v>
      </c>
      <c r="AA9" s="18" t="s">
        <v>115</v>
      </c>
      <c r="AB9" s="17">
        <v>2.3519999999999999</v>
      </c>
      <c r="AC9" s="18" t="s">
        <v>115</v>
      </c>
      <c r="AD9" s="19" t="s">
        <v>115</v>
      </c>
    </row>
    <row r="10" spans="1:30" x14ac:dyDescent="0.3">
      <c r="A10" s="13" t="s">
        <v>310</v>
      </c>
      <c r="B10" s="13" t="s">
        <v>396</v>
      </c>
      <c r="C10" s="13" t="s">
        <v>328</v>
      </c>
      <c r="D10" s="14" t="s">
        <v>305</v>
      </c>
      <c r="E10" s="13" t="s">
        <v>43</v>
      </c>
      <c r="F10" s="15" t="s">
        <v>115</v>
      </c>
      <c r="G10" s="16" t="s">
        <v>115</v>
      </c>
      <c r="H10" s="20">
        <v>0.38100000000000001</v>
      </c>
      <c r="I10" s="20">
        <v>0.39079999999999998</v>
      </c>
      <c r="J10" s="18" t="s">
        <v>115</v>
      </c>
      <c r="K10" s="18" t="s">
        <v>115</v>
      </c>
      <c r="L10" s="20">
        <v>0.93230000000000002</v>
      </c>
      <c r="M10" s="18" t="s">
        <v>115</v>
      </c>
      <c r="N10" s="18" t="s">
        <v>115</v>
      </c>
      <c r="O10" s="16" t="s">
        <v>115</v>
      </c>
      <c r="P10" s="17" t="s">
        <v>245</v>
      </c>
      <c r="Q10" s="17" t="s">
        <v>246</v>
      </c>
      <c r="R10" s="18" t="s">
        <v>115</v>
      </c>
      <c r="S10" s="18" t="s">
        <v>115</v>
      </c>
      <c r="T10" s="17" t="s">
        <v>244</v>
      </c>
      <c r="U10" s="18" t="s">
        <v>115</v>
      </c>
      <c r="V10" s="18" t="s">
        <v>115</v>
      </c>
      <c r="W10" s="16" t="s">
        <v>115</v>
      </c>
      <c r="X10" s="17">
        <v>3.7189999999999999</v>
      </c>
      <c r="Y10" s="17">
        <v>3.5659999999999998</v>
      </c>
      <c r="Z10" s="18" t="s">
        <v>115</v>
      </c>
      <c r="AA10" s="18" t="s">
        <v>115</v>
      </c>
      <c r="AB10" s="17">
        <v>3.4279999999999998E-2</v>
      </c>
      <c r="AC10" s="18" t="s">
        <v>115</v>
      </c>
      <c r="AD10" s="19" t="s">
        <v>115</v>
      </c>
    </row>
    <row r="11" spans="1:30" x14ac:dyDescent="0.3">
      <c r="A11" s="13" t="s">
        <v>311</v>
      </c>
      <c r="B11" s="13" t="s">
        <v>397</v>
      </c>
      <c r="C11" s="13" t="s">
        <v>328</v>
      </c>
      <c r="D11" s="14" t="s">
        <v>305</v>
      </c>
      <c r="E11" s="13" t="s">
        <v>43</v>
      </c>
      <c r="F11" s="15" t="s">
        <v>115</v>
      </c>
      <c r="G11" s="16" t="s">
        <v>115</v>
      </c>
      <c r="H11" s="20">
        <v>0.99199999999999999</v>
      </c>
      <c r="I11" s="20">
        <v>1.7000000000000001E-2</v>
      </c>
      <c r="J11" s="18" t="s">
        <v>115</v>
      </c>
      <c r="K11" s="18" t="s">
        <v>115</v>
      </c>
      <c r="L11" s="20">
        <v>0.95220000000000005</v>
      </c>
      <c r="M11" s="18" t="s">
        <v>115</v>
      </c>
      <c r="N11" s="18" t="s">
        <v>115</v>
      </c>
      <c r="O11" s="16" t="s">
        <v>115</v>
      </c>
      <c r="P11" s="17" t="s">
        <v>251</v>
      </c>
      <c r="Q11" s="17" t="s">
        <v>252</v>
      </c>
      <c r="R11" s="18" t="s">
        <v>115</v>
      </c>
      <c r="S11" s="18" t="s">
        <v>115</v>
      </c>
      <c r="T11" s="17" t="s">
        <v>250</v>
      </c>
      <c r="U11" s="18" t="s">
        <v>115</v>
      </c>
      <c r="V11" s="18" t="s">
        <v>115</v>
      </c>
      <c r="W11" s="16" t="s">
        <v>115</v>
      </c>
      <c r="X11" s="17">
        <v>3.8249999999999997E-4</v>
      </c>
      <c r="Y11" s="17">
        <v>25.31</v>
      </c>
      <c r="Z11" s="18" t="s">
        <v>115</v>
      </c>
      <c r="AA11" s="18" t="s">
        <v>115</v>
      </c>
      <c r="AB11" s="17">
        <v>1.3769999999999999E-2</v>
      </c>
      <c r="AC11" s="18" t="s">
        <v>115</v>
      </c>
      <c r="AD11" s="19" t="s">
        <v>115</v>
      </c>
    </row>
    <row r="12" spans="1:30" x14ac:dyDescent="0.3">
      <c r="A12" s="13" t="s">
        <v>312</v>
      </c>
      <c r="B12" s="13" t="s">
        <v>398</v>
      </c>
      <c r="C12" s="13" t="s">
        <v>328</v>
      </c>
      <c r="D12" s="14" t="s">
        <v>305</v>
      </c>
      <c r="E12" s="13" t="s">
        <v>17</v>
      </c>
      <c r="F12" s="13" t="s">
        <v>351</v>
      </c>
      <c r="G12" s="22" t="s">
        <v>7</v>
      </c>
      <c r="H12" s="17">
        <v>0.77829999999999999</v>
      </c>
      <c r="I12" s="17">
        <v>1E-4</v>
      </c>
      <c r="J12" s="17">
        <v>0.1033</v>
      </c>
      <c r="K12" s="17">
        <v>0.87329999999999997</v>
      </c>
      <c r="L12" s="17">
        <v>0.87029999999999996</v>
      </c>
      <c r="M12" s="17">
        <v>0.46400000000000002</v>
      </c>
      <c r="N12" s="18" t="s">
        <v>115</v>
      </c>
      <c r="O12" s="23" t="s">
        <v>262</v>
      </c>
      <c r="P12" s="17" t="s">
        <v>264</v>
      </c>
      <c r="Q12" s="17" t="s">
        <v>263</v>
      </c>
      <c r="R12" s="17" t="s">
        <v>266</v>
      </c>
      <c r="S12" s="17" t="s">
        <v>265</v>
      </c>
      <c r="T12" s="17" t="s">
        <v>267</v>
      </c>
      <c r="U12" s="17" t="s">
        <v>268</v>
      </c>
      <c r="V12" s="18" t="s">
        <v>115</v>
      </c>
      <c r="W12" s="23">
        <v>54.91</v>
      </c>
      <c r="X12" s="17">
        <v>4.2290000000000001E-2</v>
      </c>
      <c r="Y12" s="17">
        <v>11.29</v>
      </c>
      <c r="Z12" s="17">
        <v>2.16</v>
      </c>
      <c r="AA12" s="17">
        <v>0.23380000000000001</v>
      </c>
      <c r="AB12" s="17">
        <v>1.421E-2</v>
      </c>
      <c r="AC12" s="17">
        <v>0.86980000000000002</v>
      </c>
      <c r="AD12" s="24">
        <v>10.38</v>
      </c>
    </row>
    <row r="13" spans="1:30" x14ac:dyDescent="0.3">
      <c r="A13" s="13" t="s">
        <v>313</v>
      </c>
      <c r="B13" s="13" t="s">
        <v>399</v>
      </c>
      <c r="C13" s="13" t="s">
        <v>328</v>
      </c>
      <c r="D13" s="14" t="s">
        <v>305</v>
      </c>
      <c r="E13" s="13" t="s">
        <v>43</v>
      </c>
      <c r="F13" s="15" t="s">
        <v>115</v>
      </c>
      <c r="G13" s="16" t="s">
        <v>115</v>
      </c>
      <c r="H13" s="20">
        <v>0.30959999999999999</v>
      </c>
      <c r="I13" s="20">
        <v>0.3498</v>
      </c>
      <c r="J13" s="18" t="s">
        <v>115</v>
      </c>
      <c r="K13" s="18" t="s">
        <v>115</v>
      </c>
      <c r="L13" s="20">
        <v>0.81889999999999996</v>
      </c>
      <c r="M13" s="18" t="s">
        <v>115</v>
      </c>
      <c r="N13" s="18" t="s">
        <v>115</v>
      </c>
      <c r="O13" s="16" t="s">
        <v>115</v>
      </c>
      <c r="P13" s="17" t="s">
        <v>257</v>
      </c>
      <c r="Q13" s="17" t="s">
        <v>258</v>
      </c>
      <c r="R13" s="18" t="s">
        <v>115</v>
      </c>
      <c r="S13" s="18" t="s">
        <v>115</v>
      </c>
      <c r="T13" s="17" t="s">
        <v>256</v>
      </c>
      <c r="U13" s="18" t="s">
        <v>115</v>
      </c>
      <c r="V13" s="18" t="s">
        <v>115</v>
      </c>
      <c r="W13" s="16" t="s">
        <v>115</v>
      </c>
      <c r="X13" s="17">
        <v>4.9279999999999999</v>
      </c>
      <c r="Y13" s="17">
        <v>4.1550000000000002</v>
      </c>
      <c r="Z13" s="18" t="s">
        <v>115</v>
      </c>
      <c r="AA13" s="18" t="s">
        <v>115</v>
      </c>
      <c r="AB13" s="17">
        <v>0.24410000000000001</v>
      </c>
      <c r="AC13" s="18" t="s">
        <v>115</v>
      </c>
      <c r="AD13" s="19" t="s">
        <v>115</v>
      </c>
    </row>
    <row r="14" spans="1:30" x14ac:dyDescent="0.3">
      <c r="A14" s="13" t="s">
        <v>314</v>
      </c>
      <c r="B14" s="13" t="s">
        <v>395</v>
      </c>
      <c r="C14" s="13" t="s">
        <v>329</v>
      </c>
      <c r="D14" s="14" t="s">
        <v>305</v>
      </c>
      <c r="E14" s="13" t="s">
        <v>43</v>
      </c>
      <c r="F14" s="15" t="s">
        <v>115</v>
      </c>
      <c r="G14" s="16" t="s">
        <v>115</v>
      </c>
      <c r="H14" s="20">
        <v>5.0900000000000001E-2</v>
      </c>
      <c r="I14" s="20" t="s">
        <v>7</v>
      </c>
      <c r="J14" s="18" t="s">
        <v>115</v>
      </c>
      <c r="K14" s="18" t="s">
        <v>115</v>
      </c>
      <c r="L14" s="20">
        <v>0.3</v>
      </c>
      <c r="M14" s="18" t="s">
        <v>115</v>
      </c>
      <c r="N14" s="18" t="s">
        <v>115</v>
      </c>
      <c r="O14" s="16" t="s">
        <v>115</v>
      </c>
      <c r="P14" s="17" t="s">
        <v>242</v>
      </c>
      <c r="Q14" s="17" t="s">
        <v>243</v>
      </c>
      <c r="R14" s="18" t="s">
        <v>115</v>
      </c>
      <c r="S14" s="18" t="s">
        <v>115</v>
      </c>
      <c r="T14" s="17" t="s">
        <v>241</v>
      </c>
      <c r="U14" s="18" t="s">
        <v>115</v>
      </c>
      <c r="V14" s="18" t="s">
        <v>115</v>
      </c>
      <c r="W14" s="16" t="s">
        <v>115</v>
      </c>
      <c r="X14" s="17">
        <v>9.3520000000000003</v>
      </c>
      <c r="Y14" s="17">
        <v>56.25</v>
      </c>
      <c r="Z14" s="18" t="s">
        <v>115</v>
      </c>
      <c r="AA14" s="18" t="s">
        <v>115</v>
      </c>
      <c r="AB14" s="17">
        <v>2.4340000000000002</v>
      </c>
      <c r="AC14" s="18" t="s">
        <v>115</v>
      </c>
      <c r="AD14" s="19" t="s">
        <v>115</v>
      </c>
    </row>
    <row r="15" spans="1:30" x14ac:dyDescent="0.3">
      <c r="A15" s="13" t="s">
        <v>335</v>
      </c>
      <c r="B15" s="13" t="s">
        <v>395</v>
      </c>
      <c r="C15" s="13" t="s">
        <v>348</v>
      </c>
      <c r="D15" s="14" t="s">
        <v>305</v>
      </c>
      <c r="E15" s="13" t="s">
        <v>336</v>
      </c>
      <c r="F15" s="15" t="s">
        <v>115</v>
      </c>
      <c r="G15" s="16" t="s">
        <v>115</v>
      </c>
      <c r="H15" s="18" t="s">
        <v>115</v>
      </c>
      <c r="I15" s="20">
        <v>1.38E-2</v>
      </c>
      <c r="J15" s="18" t="s">
        <v>115</v>
      </c>
      <c r="K15" s="18" t="s">
        <v>115</v>
      </c>
      <c r="L15" s="18" t="s">
        <v>115</v>
      </c>
      <c r="M15" s="18" t="s">
        <v>115</v>
      </c>
      <c r="N15" s="18" t="s">
        <v>115</v>
      </c>
      <c r="O15" s="16" t="s">
        <v>115</v>
      </c>
      <c r="P15" s="18" t="s">
        <v>115</v>
      </c>
      <c r="Q15" s="17" t="s">
        <v>346</v>
      </c>
      <c r="R15" s="18" t="s">
        <v>115</v>
      </c>
      <c r="S15" s="18" t="s">
        <v>115</v>
      </c>
      <c r="T15" s="18" t="s">
        <v>115</v>
      </c>
      <c r="U15" s="18" t="s">
        <v>115</v>
      </c>
      <c r="V15" s="18" t="s">
        <v>115</v>
      </c>
      <c r="W15" s="16" t="s">
        <v>115</v>
      </c>
      <c r="X15" s="18" t="s">
        <v>115</v>
      </c>
      <c r="Y15" s="18" t="s">
        <v>115</v>
      </c>
      <c r="Z15" s="18" t="s">
        <v>115</v>
      </c>
      <c r="AA15" s="18" t="s">
        <v>115</v>
      </c>
      <c r="AB15" s="18" t="s">
        <v>115</v>
      </c>
      <c r="AC15" s="18" t="s">
        <v>115</v>
      </c>
      <c r="AD15" s="19" t="s">
        <v>115</v>
      </c>
    </row>
    <row r="16" spans="1:30" x14ac:dyDescent="0.3">
      <c r="A16" s="13" t="s">
        <v>334</v>
      </c>
      <c r="B16" s="13" t="s">
        <v>395</v>
      </c>
      <c r="C16" s="13" t="s">
        <v>347</v>
      </c>
      <c r="D16" s="14" t="s">
        <v>305</v>
      </c>
      <c r="E16" s="13" t="s">
        <v>336</v>
      </c>
      <c r="F16" s="15" t="s">
        <v>115</v>
      </c>
      <c r="G16" s="16" t="s">
        <v>115</v>
      </c>
      <c r="H16" s="18" t="s">
        <v>115</v>
      </c>
      <c r="I16" s="20">
        <v>1.1999999999999999E-3</v>
      </c>
      <c r="J16" s="18" t="s">
        <v>115</v>
      </c>
      <c r="K16" s="18" t="s">
        <v>115</v>
      </c>
      <c r="L16" s="18" t="s">
        <v>115</v>
      </c>
      <c r="M16" s="18" t="s">
        <v>115</v>
      </c>
      <c r="N16" s="18" t="s">
        <v>115</v>
      </c>
      <c r="O16" s="16" t="s">
        <v>115</v>
      </c>
      <c r="P16" s="18" t="s">
        <v>115</v>
      </c>
      <c r="Q16" s="17" t="s">
        <v>345</v>
      </c>
      <c r="R16" s="18" t="s">
        <v>115</v>
      </c>
      <c r="S16" s="18" t="s">
        <v>115</v>
      </c>
      <c r="T16" s="18" t="s">
        <v>115</v>
      </c>
      <c r="U16" s="18" t="s">
        <v>115</v>
      </c>
      <c r="V16" s="18" t="s">
        <v>115</v>
      </c>
      <c r="W16" s="16" t="s">
        <v>115</v>
      </c>
      <c r="X16" s="18" t="s">
        <v>115</v>
      </c>
      <c r="Y16" s="18" t="s">
        <v>115</v>
      </c>
      <c r="Z16" s="18" t="s">
        <v>115</v>
      </c>
      <c r="AA16" s="18" t="s">
        <v>115</v>
      </c>
      <c r="AB16" s="18" t="s">
        <v>115</v>
      </c>
      <c r="AC16" s="18" t="s">
        <v>115</v>
      </c>
      <c r="AD16" s="19" t="s">
        <v>115</v>
      </c>
    </row>
    <row r="17" spans="1:30" x14ac:dyDescent="0.3">
      <c r="A17" s="13" t="s">
        <v>315</v>
      </c>
      <c r="B17" s="13" t="s">
        <v>396</v>
      </c>
      <c r="C17" s="13" t="s">
        <v>329</v>
      </c>
      <c r="D17" s="14" t="s">
        <v>305</v>
      </c>
      <c r="E17" s="13" t="s">
        <v>43</v>
      </c>
      <c r="F17" s="15" t="s">
        <v>115</v>
      </c>
      <c r="G17" s="16" t="s">
        <v>115</v>
      </c>
      <c r="H17" s="20">
        <v>0.91590000000000005</v>
      </c>
      <c r="I17" s="20">
        <v>0.49569999999999997</v>
      </c>
      <c r="J17" s="18" t="s">
        <v>115</v>
      </c>
      <c r="K17" s="18" t="s">
        <v>115</v>
      </c>
      <c r="L17" s="20">
        <v>0.46679999999999999</v>
      </c>
      <c r="M17" s="18" t="s">
        <v>115</v>
      </c>
      <c r="N17" s="18" t="s">
        <v>115</v>
      </c>
      <c r="O17" s="16" t="s">
        <v>115</v>
      </c>
      <c r="P17" s="17" t="s">
        <v>248</v>
      </c>
      <c r="Q17" s="17" t="s">
        <v>249</v>
      </c>
      <c r="R17" s="18" t="s">
        <v>115</v>
      </c>
      <c r="S17" s="18" t="s">
        <v>115</v>
      </c>
      <c r="T17" s="17" t="s">
        <v>247</v>
      </c>
      <c r="U17" s="18" t="s">
        <v>115</v>
      </c>
      <c r="V17" s="18" t="s">
        <v>115</v>
      </c>
      <c r="W17" s="16" t="s">
        <v>115</v>
      </c>
      <c r="X17" s="17">
        <v>6.0319999999999999E-2</v>
      </c>
      <c r="Y17" s="17">
        <v>2.5449999999999999</v>
      </c>
      <c r="Z17" s="18" t="s">
        <v>115</v>
      </c>
      <c r="AA17" s="18" t="s">
        <v>115</v>
      </c>
      <c r="AB17" s="17">
        <v>2.91</v>
      </c>
      <c r="AC17" s="18" t="s">
        <v>115</v>
      </c>
      <c r="AD17" s="19" t="s">
        <v>115</v>
      </c>
    </row>
    <row r="18" spans="1:30" x14ac:dyDescent="0.3">
      <c r="A18" s="13" t="s">
        <v>316</v>
      </c>
      <c r="B18" s="13" t="s">
        <v>397</v>
      </c>
      <c r="C18" s="13" t="s">
        <v>329</v>
      </c>
      <c r="D18" s="14" t="s">
        <v>305</v>
      </c>
      <c r="E18" s="13" t="s">
        <v>43</v>
      </c>
      <c r="F18" s="15" t="s">
        <v>115</v>
      </c>
      <c r="G18" s="16" t="s">
        <v>115</v>
      </c>
      <c r="H18" s="20">
        <v>4.7E-2</v>
      </c>
      <c r="I18" s="20">
        <v>0.3221</v>
      </c>
      <c r="J18" s="18" t="s">
        <v>115</v>
      </c>
      <c r="K18" s="18" t="s">
        <v>115</v>
      </c>
      <c r="L18" s="20">
        <v>0.1343</v>
      </c>
      <c r="M18" s="18" t="s">
        <v>115</v>
      </c>
      <c r="N18" s="18" t="s">
        <v>115</v>
      </c>
      <c r="O18" s="16" t="s">
        <v>115</v>
      </c>
      <c r="P18" s="17" t="s">
        <v>254</v>
      </c>
      <c r="Q18" s="17" t="s">
        <v>255</v>
      </c>
      <c r="R18" s="18" t="s">
        <v>115</v>
      </c>
      <c r="S18" s="18" t="s">
        <v>115</v>
      </c>
      <c r="T18" s="17" t="s">
        <v>253</v>
      </c>
      <c r="U18" s="18" t="s">
        <v>115</v>
      </c>
      <c r="V18" s="18" t="s">
        <v>115</v>
      </c>
      <c r="W18" s="16" t="s">
        <v>115</v>
      </c>
      <c r="X18" s="17">
        <v>17.27</v>
      </c>
      <c r="Y18" s="17">
        <v>3.9390000000000001</v>
      </c>
      <c r="Z18" s="18" t="s">
        <v>115</v>
      </c>
      <c r="AA18" s="18" t="s">
        <v>115</v>
      </c>
      <c r="AB18" s="17">
        <v>9.3469999999999995</v>
      </c>
      <c r="AC18" s="18" t="s">
        <v>115</v>
      </c>
      <c r="AD18" s="19" t="s">
        <v>115</v>
      </c>
    </row>
    <row r="19" spans="1:30" x14ac:dyDescent="0.3">
      <c r="A19" s="13" t="s">
        <v>317</v>
      </c>
      <c r="B19" s="13" t="s">
        <v>399</v>
      </c>
      <c r="C19" s="13" t="s">
        <v>329</v>
      </c>
      <c r="D19" s="14" t="s">
        <v>305</v>
      </c>
      <c r="E19" s="13" t="s">
        <v>43</v>
      </c>
      <c r="F19" s="15" t="s">
        <v>115</v>
      </c>
      <c r="G19" s="16" t="s">
        <v>115</v>
      </c>
      <c r="H19" s="20">
        <v>0.34489999999999998</v>
      </c>
      <c r="I19" s="20">
        <v>4.2700000000000002E-2</v>
      </c>
      <c r="J19" s="18" t="s">
        <v>115</v>
      </c>
      <c r="K19" s="18" t="s">
        <v>115</v>
      </c>
      <c r="L19" s="20">
        <v>0.85840000000000005</v>
      </c>
      <c r="M19" s="18" t="s">
        <v>115</v>
      </c>
      <c r="N19" s="18" t="s">
        <v>115</v>
      </c>
      <c r="O19" s="16" t="s">
        <v>115</v>
      </c>
      <c r="P19" s="17" t="s">
        <v>260</v>
      </c>
      <c r="Q19" s="17" t="s">
        <v>261</v>
      </c>
      <c r="R19" s="18" t="s">
        <v>115</v>
      </c>
      <c r="S19" s="18" t="s">
        <v>115</v>
      </c>
      <c r="T19" s="17" t="s">
        <v>259</v>
      </c>
      <c r="U19" s="18" t="s">
        <v>115</v>
      </c>
      <c r="V19" s="18" t="s">
        <v>115</v>
      </c>
      <c r="W19" s="16" t="s">
        <v>115</v>
      </c>
      <c r="X19" s="17">
        <v>3.8660000000000001</v>
      </c>
      <c r="Y19" s="17">
        <v>19.54</v>
      </c>
      <c r="Z19" s="18" t="s">
        <v>115</v>
      </c>
      <c r="AA19" s="18" t="s">
        <v>115</v>
      </c>
      <c r="AB19" s="17">
        <v>0.1346</v>
      </c>
      <c r="AC19" s="18" t="s">
        <v>115</v>
      </c>
      <c r="AD19" s="19" t="s">
        <v>115</v>
      </c>
    </row>
    <row r="20" spans="1:30" x14ac:dyDescent="0.3">
      <c r="A20" s="13" t="s">
        <v>318</v>
      </c>
      <c r="B20" s="13" t="s">
        <v>398</v>
      </c>
      <c r="C20" s="13" t="s">
        <v>329</v>
      </c>
      <c r="D20" s="14" t="s">
        <v>305</v>
      </c>
      <c r="E20" s="13" t="s">
        <v>17</v>
      </c>
      <c r="F20" s="13" t="s">
        <v>350</v>
      </c>
      <c r="G20" s="22" t="s">
        <v>7</v>
      </c>
      <c r="H20" s="17">
        <v>1.4500000000000001E-2</v>
      </c>
      <c r="I20" s="17">
        <v>3.1E-2</v>
      </c>
      <c r="J20" s="17">
        <v>0.18179999999999999</v>
      </c>
      <c r="K20" s="17">
        <v>0.255</v>
      </c>
      <c r="L20" s="17">
        <v>0.3417</v>
      </c>
      <c r="M20" s="17">
        <v>0.26219999999999999</v>
      </c>
      <c r="N20" s="18" t="s">
        <v>115</v>
      </c>
      <c r="O20" s="23" t="s">
        <v>269</v>
      </c>
      <c r="P20" s="17" t="s">
        <v>271</v>
      </c>
      <c r="Q20" s="17" t="s">
        <v>270</v>
      </c>
      <c r="R20" s="17" t="s">
        <v>273</v>
      </c>
      <c r="S20" s="17" t="s">
        <v>272</v>
      </c>
      <c r="T20" s="17" t="s">
        <v>274</v>
      </c>
      <c r="U20" s="17" t="s">
        <v>275</v>
      </c>
      <c r="V20" s="18" t="s">
        <v>115</v>
      </c>
      <c r="W20" s="23">
        <v>60.92</v>
      </c>
      <c r="X20" s="17">
        <v>2.931</v>
      </c>
      <c r="Y20" s="17">
        <v>2.1920000000000002</v>
      </c>
      <c r="Z20" s="17">
        <v>1.6759999999999999</v>
      </c>
      <c r="AA20" s="17">
        <v>1.3879999999999999</v>
      </c>
      <c r="AB20" s="17">
        <v>0.38190000000000002</v>
      </c>
      <c r="AC20" s="17">
        <v>1.3640000000000001</v>
      </c>
      <c r="AD20" s="24">
        <v>7.2080000000000002</v>
      </c>
    </row>
    <row r="21" spans="1:30" x14ac:dyDescent="0.3">
      <c r="A21" s="13" t="s">
        <v>319</v>
      </c>
      <c r="B21" s="13" t="s">
        <v>395</v>
      </c>
      <c r="C21" s="13" t="s">
        <v>330</v>
      </c>
      <c r="D21" s="14" t="s">
        <v>322</v>
      </c>
      <c r="E21" s="13" t="s">
        <v>43</v>
      </c>
      <c r="F21" s="15" t="s">
        <v>115</v>
      </c>
      <c r="G21" s="16" t="s">
        <v>115</v>
      </c>
      <c r="H21" s="17">
        <v>0.59960000000000002</v>
      </c>
      <c r="I21" s="17">
        <v>0.46529999999999999</v>
      </c>
      <c r="J21" s="18" t="s">
        <v>115</v>
      </c>
      <c r="K21" s="18" t="s">
        <v>115</v>
      </c>
      <c r="L21" s="17">
        <v>0.47610000000000002</v>
      </c>
      <c r="M21" s="18" t="s">
        <v>115</v>
      </c>
      <c r="N21" s="18" t="s">
        <v>115</v>
      </c>
      <c r="O21" s="16" t="s">
        <v>115</v>
      </c>
      <c r="P21" s="17" t="s">
        <v>342</v>
      </c>
      <c r="Q21" s="17" t="s">
        <v>343</v>
      </c>
      <c r="R21" s="18" t="s">
        <v>115</v>
      </c>
      <c r="S21" s="18" t="s">
        <v>115</v>
      </c>
      <c r="T21" s="17" t="s">
        <v>341</v>
      </c>
      <c r="U21" s="18" t="s">
        <v>115</v>
      </c>
      <c r="V21" s="18" t="s">
        <v>115</v>
      </c>
      <c r="W21" s="16" t="s">
        <v>115</v>
      </c>
      <c r="X21" s="17">
        <v>1.17</v>
      </c>
      <c r="Y21" s="17">
        <v>2.2759999999999998</v>
      </c>
      <c r="Z21" s="18" t="s">
        <v>115</v>
      </c>
      <c r="AA21" s="18" t="s">
        <v>115</v>
      </c>
      <c r="AB21" s="17">
        <v>2.1659999999999999</v>
      </c>
      <c r="AC21" s="18" t="s">
        <v>115</v>
      </c>
      <c r="AD21" s="19" t="s">
        <v>115</v>
      </c>
    </row>
    <row r="22" spans="1:30" x14ac:dyDescent="0.3">
      <c r="A22" s="13" t="s">
        <v>320</v>
      </c>
      <c r="B22" s="13" t="s">
        <v>395</v>
      </c>
      <c r="C22" s="13" t="s">
        <v>331</v>
      </c>
      <c r="D22" s="14" t="s">
        <v>322</v>
      </c>
      <c r="E22" s="13" t="s">
        <v>43</v>
      </c>
      <c r="F22" s="15" t="s">
        <v>115</v>
      </c>
      <c r="G22" s="16" t="s">
        <v>115</v>
      </c>
      <c r="H22" s="17">
        <v>0.98209999999999997</v>
      </c>
      <c r="I22" s="17">
        <v>0.15820000000000001</v>
      </c>
      <c r="J22" s="18" t="s">
        <v>115</v>
      </c>
      <c r="K22" s="18" t="s">
        <v>115</v>
      </c>
      <c r="L22" s="17">
        <v>0.50590000000000002</v>
      </c>
      <c r="M22" s="18" t="s">
        <v>115</v>
      </c>
      <c r="N22" s="18" t="s">
        <v>115</v>
      </c>
      <c r="O22" s="16" t="s">
        <v>115</v>
      </c>
      <c r="P22" s="17" t="s">
        <v>283</v>
      </c>
      <c r="Q22" s="17" t="s">
        <v>284</v>
      </c>
      <c r="R22" s="18" t="s">
        <v>115</v>
      </c>
      <c r="S22" s="18" t="s">
        <v>115</v>
      </c>
      <c r="T22" s="17" t="s">
        <v>282</v>
      </c>
      <c r="U22" s="18" t="s">
        <v>115</v>
      </c>
      <c r="V22" s="18" t="s">
        <v>115</v>
      </c>
      <c r="W22" s="16" t="s">
        <v>115</v>
      </c>
      <c r="X22" s="17">
        <v>2.1789999999999999E-3</v>
      </c>
      <c r="Y22" s="17">
        <v>9.0990000000000002</v>
      </c>
      <c r="Z22" s="18" t="s">
        <v>115</v>
      </c>
      <c r="AA22" s="18" t="s">
        <v>115</v>
      </c>
      <c r="AB22" s="17">
        <v>1.9470000000000001</v>
      </c>
      <c r="AC22" s="18" t="s">
        <v>115</v>
      </c>
      <c r="AD22" s="19" t="s">
        <v>115</v>
      </c>
    </row>
    <row r="23" spans="1:30" x14ac:dyDescent="0.3">
      <c r="A23" s="13" t="s">
        <v>383</v>
      </c>
      <c r="B23" s="13" t="s">
        <v>203</v>
      </c>
      <c r="C23" s="13" t="s">
        <v>360</v>
      </c>
      <c r="D23" s="14" t="s">
        <v>362</v>
      </c>
      <c r="E23" s="13" t="s">
        <v>43</v>
      </c>
      <c r="F23" s="13" t="s">
        <v>351</v>
      </c>
      <c r="G23" s="22" t="s">
        <v>7</v>
      </c>
      <c r="H23" s="18" t="s">
        <v>115</v>
      </c>
      <c r="I23" s="20">
        <v>0.79310000000000003</v>
      </c>
      <c r="J23" s="18" t="s">
        <v>115</v>
      </c>
      <c r="K23" s="20">
        <v>0.76149999999999995</v>
      </c>
      <c r="L23" s="18" t="s">
        <v>115</v>
      </c>
      <c r="M23" s="18" t="s">
        <v>115</v>
      </c>
      <c r="N23" s="20" t="s">
        <v>7</v>
      </c>
      <c r="O23" s="23" t="s">
        <v>161</v>
      </c>
      <c r="P23" s="18" t="s">
        <v>115</v>
      </c>
      <c r="Q23" s="17" t="s">
        <v>162</v>
      </c>
      <c r="R23" s="18" t="s">
        <v>115</v>
      </c>
      <c r="S23" s="17" t="s">
        <v>160</v>
      </c>
      <c r="T23" s="18" t="s">
        <v>115</v>
      </c>
      <c r="U23" s="18" t="s">
        <v>115</v>
      </c>
      <c r="V23" s="17" t="s">
        <v>163</v>
      </c>
      <c r="W23" s="23">
        <v>31.4</v>
      </c>
      <c r="X23" s="18" t="s">
        <v>115</v>
      </c>
      <c r="Y23" s="17">
        <v>9.8220000000000002E-2</v>
      </c>
      <c r="Z23" s="18" t="s">
        <v>115</v>
      </c>
      <c r="AA23" s="17">
        <v>0.15590000000000001</v>
      </c>
      <c r="AB23" s="18" t="s">
        <v>115</v>
      </c>
      <c r="AC23" s="18" t="s">
        <v>115</v>
      </c>
      <c r="AD23" s="24">
        <v>56.34</v>
      </c>
    </row>
    <row r="24" spans="1:30" x14ac:dyDescent="0.3">
      <c r="A24" s="13" t="s">
        <v>375</v>
      </c>
      <c r="B24" s="13" t="s">
        <v>207</v>
      </c>
      <c r="C24" s="13" t="s">
        <v>359</v>
      </c>
      <c r="D24" s="14">
        <v>8</v>
      </c>
      <c r="E24" s="13" t="s">
        <v>43</v>
      </c>
      <c r="F24" s="13" t="s">
        <v>351</v>
      </c>
      <c r="G24" s="22" t="s">
        <v>7</v>
      </c>
      <c r="H24" s="18" t="s">
        <v>115</v>
      </c>
      <c r="I24" s="20">
        <v>0.65110000000000001</v>
      </c>
      <c r="J24" s="18" t="s">
        <v>115</v>
      </c>
      <c r="K24" s="20">
        <v>0.35570000000000002</v>
      </c>
      <c r="L24" s="18" t="s">
        <v>115</v>
      </c>
      <c r="M24" s="18" t="s">
        <v>115</v>
      </c>
      <c r="N24" s="20" t="s">
        <v>7</v>
      </c>
      <c r="O24" s="23" t="s">
        <v>194</v>
      </c>
      <c r="P24" s="18" t="s">
        <v>115</v>
      </c>
      <c r="Q24" s="17" t="s">
        <v>195</v>
      </c>
      <c r="R24" s="18" t="s">
        <v>115</v>
      </c>
      <c r="S24" s="17" t="s">
        <v>193</v>
      </c>
      <c r="T24" s="18" t="s">
        <v>115</v>
      </c>
      <c r="U24" s="18" t="s">
        <v>115</v>
      </c>
      <c r="V24" s="17" t="s">
        <v>196</v>
      </c>
      <c r="W24" s="23">
        <v>47.05</v>
      </c>
      <c r="X24" s="18" t="s">
        <v>115</v>
      </c>
      <c r="Y24" s="17">
        <v>0.3407</v>
      </c>
      <c r="Z24" s="18" t="s">
        <v>115</v>
      </c>
      <c r="AA24" s="17">
        <v>0.60570000000000002</v>
      </c>
      <c r="AB24" s="18" t="s">
        <v>115</v>
      </c>
      <c r="AC24" s="18" t="s">
        <v>115</v>
      </c>
      <c r="AD24" s="24">
        <v>38.97</v>
      </c>
    </row>
    <row r="25" spans="1:30" x14ac:dyDescent="0.3">
      <c r="A25" s="13" t="s">
        <v>374</v>
      </c>
      <c r="B25" s="13" t="s">
        <v>208</v>
      </c>
      <c r="C25" s="13" t="s">
        <v>360</v>
      </c>
      <c r="D25" s="14" t="s">
        <v>362</v>
      </c>
      <c r="E25" s="13" t="s">
        <v>333</v>
      </c>
      <c r="F25" s="15" t="s">
        <v>115</v>
      </c>
      <c r="G25" s="16" t="s">
        <v>115</v>
      </c>
      <c r="H25" s="18" t="s">
        <v>115</v>
      </c>
      <c r="I25" s="20">
        <v>0.98929999999999996</v>
      </c>
      <c r="J25" s="18" t="s">
        <v>115</v>
      </c>
      <c r="K25" s="18" t="s">
        <v>115</v>
      </c>
      <c r="L25" s="18" t="s">
        <v>115</v>
      </c>
      <c r="M25" s="18" t="s">
        <v>115</v>
      </c>
      <c r="N25" s="18" t="s">
        <v>115</v>
      </c>
      <c r="O25" s="16" t="s">
        <v>115</v>
      </c>
      <c r="P25" s="18" t="s">
        <v>115</v>
      </c>
      <c r="Q25" s="17" t="s">
        <v>164</v>
      </c>
      <c r="R25" s="18" t="s">
        <v>115</v>
      </c>
      <c r="S25" s="18" t="s">
        <v>115</v>
      </c>
      <c r="T25" s="18" t="s">
        <v>115</v>
      </c>
      <c r="U25" s="18" t="s">
        <v>115</v>
      </c>
      <c r="V25" s="18" t="s">
        <v>115</v>
      </c>
      <c r="W25" s="16" t="s">
        <v>115</v>
      </c>
      <c r="X25" s="18" t="s">
        <v>115</v>
      </c>
      <c r="Y25" s="18" t="s">
        <v>115</v>
      </c>
      <c r="Z25" s="18" t="s">
        <v>115</v>
      </c>
      <c r="AA25" s="18" t="s">
        <v>115</v>
      </c>
      <c r="AB25" s="18" t="s">
        <v>115</v>
      </c>
      <c r="AC25" s="18" t="s">
        <v>115</v>
      </c>
      <c r="AD25" s="19" t="s">
        <v>115</v>
      </c>
    </row>
    <row r="26" spans="1:30" x14ac:dyDescent="0.3">
      <c r="A26" s="13" t="s">
        <v>377</v>
      </c>
      <c r="B26" s="13" t="s">
        <v>216</v>
      </c>
      <c r="C26" s="13" t="s">
        <v>360</v>
      </c>
      <c r="D26" s="14" t="s">
        <v>362</v>
      </c>
      <c r="E26" s="13" t="s">
        <v>333</v>
      </c>
      <c r="F26" s="15" t="s">
        <v>115</v>
      </c>
      <c r="G26" s="16" t="s">
        <v>115</v>
      </c>
      <c r="H26" s="18" t="s">
        <v>115</v>
      </c>
      <c r="I26" s="20">
        <v>0.32540000000000002</v>
      </c>
      <c r="J26" s="18" t="s">
        <v>115</v>
      </c>
      <c r="K26" s="18" t="s">
        <v>115</v>
      </c>
      <c r="L26" s="18" t="s">
        <v>115</v>
      </c>
      <c r="M26" s="18" t="s">
        <v>115</v>
      </c>
      <c r="N26" s="18" t="s">
        <v>115</v>
      </c>
      <c r="O26" s="16" t="s">
        <v>115</v>
      </c>
      <c r="P26" s="18" t="s">
        <v>115</v>
      </c>
      <c r="Q26" s="17" t="s">
        <v>197</v>
      </c>
      <c r="R26" s="18" t="s">
        <v>115</v>
      </c>
      <c r="S26" s="18" t="s">
        <v>115</v>
      </c>
      <c r="T26" s="18" t="s">
        <v>115</v>
      </c>
      <c r="U26" s="18" t="s">
        <v>115</v>
      </c>
      <c r="V26" s="18" t="s">
        <v>115</v>
      </c>
      <c r="W26" s="16" t="s">
        <v>115</v>
      </c>
      <c r="X26" s="18" t="s">
        <v>115</v>
      </c>
      <c r="Y26" s="18" t="s">
        <v>115</v>
      </c>
      <c r="Z26" s="18" t="s">
        <v>115</v>
      </c>
      <c r="AA26" s="18" t="s">
        <v>115</v>
      </c>
      <c r="AB26" s="18" t="s">
        <v>115</v>
      </c>
      <c r="AC26" s="18" t="s">
        <v>115</v>
      </c>
      <c r="AD26" s="19" t="s">
        <v>115</v>
      </c>
    </row>
    <row r="27" spans="1:30" x14ac:dyDescent="0.3">
      <c r="A27" s="13" t="s">
        <v>373</v>
      </c>
      <c r="B27" s="13" t="s">
        <v>212</v>
      </c>
      <c r="C27" s="13" t="s">
        <v>360</v>
      </c>
      <c r="D27" s="14" t="s">
        <v>362</v>
      </c>
      <c r="E27" s="13" t="s">
        <v>333</v>
      </c>
      <c r="F27" s="15" t="s">
        <v>115</v>
      </c>
      <c r="G27" s="16" t="s">
        <v>115</v>
      </c>
      <c r="H27" s="18" t="s">
        <v>115</v>
      </c>
      <c r="I27" s="20">
        <v>0.41920000000000002</v>
      </c>
      <c r="J27" s="18" t="s">
        <v>115</v>
      </c>
      <c r="K27" s="18" t="s">
        <v>115</v>
      </c>
      <c r="L27" s="18" t="s">
        <v>115</v>
      </c>
      <c r="M27" s="18" t="s">
        <v>115</v>
      </c>
      <c r="N27" s="18" t="s">
        <v>115</v>
      </c>
      <c r="O27" s="16" t="s">
        <v>115</v>
      </c>
      <c r="P27" s="18" t="s">
        <v>115</v>
      </c>
      <c r="Q27" s="17" t="s">
        <v>198</v>
      </c>
      <c r="R27" s="18" t="s">
        <v>115</v>
      </c>
      <c r="S27" s="18" t="s">
        <v>115</v>
      </c>
      <c r="T27" s="18" t="s">
        <v>115</v>
      </c>
      <c r="U27" s="18" t="s">
        <v>115</v>
      </c>
      <c r="V27" s="18" t="s">
        <v>115</v>
      </c>
      <c r="W27" s="16" t="s">
        <v>115</v>
      </c>
      <c r="X27" s="18" t="s">
        <v>115</v>
      </c>
      <c r="Y27" s="18" t="s">
        <v>115</v>
      </c>
      <c r="Z27" s="18" t="s">
        <v>115</v>
      </c>
      <c r="AA27" s="18" t="s">
        <v>115</v>
      </c>
      <c r="AB27" s="18" t="s">
        <v>115</v>
      </c>
      <c r="AC27" s="18" t="s">
        <v>115</v>
      </c>
      <c r="AD27" s="19" t="s">
        <v>115</v>
      </c>
    </row>
    <row r="28" spans="1:30" x14ac:dyDescent="0.3">
      <c r="A28" s="13" t="s">
        <v>379</v>
      </c>
      <c r="B28" s="13" t="s">
        <v>213</v>
      </c>
      <c r="C28" s="13" t="s">
        <v>360</v>
      </c>
      <c r="D28" s="14" t="s">
        <v>362</v>
      </c>
      <c r="E28" s="13" t="s">
        <v>333</v>
      </c>
      <c r="F28" s="15" t="s">
        <v>115</v>
      </c>
      <c r="G28" s="16" t="s">
        <v>115</v>
      </c>
      <c r="H28" s="18" t="s">
        <v>115</v>
      </c>
      <c r="I28" s="20">
        <v>0.12280000000000001</v>
      </c>
      <c r="J28" s="18" t="s">
        <v>115</v>
      </c>
      <c r="K28" s="18" t="s">
        <v>115</v>
      </c>
      <c r="L28" s="18" t="s">
        <v>115</v>
      </c>
      <c r="M28" s="18" t="s">
        <v>115</v>
      </c>
      <c r="N28" s="18" t="s">
        <v>115</v>
      </c>
      <c r="O28" s="16" t="s">
        <v>115</v>
      </c>
      <c r="P28" s="18" t="s">
        <v>115</v>
      </c>
      <c r="Q28" s="17" t="s">
        <v>199</v>
      </c>
      <c r="R28" s="18" t="s">
        <v>115</v>
      </c>
      <c r="S28" s="18" t="s">
        <v>115</v>
      </c>
      <c r="T28" s="18" t="s">
        <v>115</v>
      </c>
      <c r="U28" s="18" t="s">
        <v>115</v>
      </c>
      <c r="V28" s="18" t="s">
        <v>115</v>
      </c>
      <c r="W28" s="16" t="s">
        <v>115</v>
      </c>
      <c r="X28" s="18" t="s">
        <v>115</v>
      </c>
      <c r="Y28" s="18" t="s">
        <v>115</v>
      </c>
      <c r="Z28" s="18" t="s">
        <v>115</v>
      </c>
      <c r="AA28" s="18" t="s">
        <v>115</v>
      </c>
      <c r="AB28" s="18" t="s">
        <v>115</v>
      </c>
      <c r="AC28" s="18" t="s">
        <v>115</v>
      </c>
      <c r="AD28" s="19" t="s">
        <v>115</v>
      </c>
    </row>
    <row r="29" spans="1:30" x14ac:dyDescent="0.3">
      <c r="A29" s="13" t="s">
        <v>379</v>
      </c>
      <c r="B29" s="13" t="s">
        <v>214</v>
      </c>
      <c r="C29" s="13" t="s">
        <v>360</v>
      </c>
      <c r="D29" s="14" t="s">
        <v>362</v>
      </c>
      <c r="E29" s="13" t="s">
        <v>333</v>
      </c>
      <c r="F29" s="15" t="s">
        <v>115</v>
      </c>
      <c r="G29" s="16" t="s">
        <v>115</v>
      </c>
      <c r="H29" s="18" t="s">
        <v>115</v>
      </c>
      <c r="I29" s="20">
        <v>0.70420000000000005</v>
      </c>
      <c r="J29" s="18" t="s">
        <v>115</v>
      </c>
      <c r="K29" s="18" t="s">
        <v>115</v>
      </c>
      <c r="L29" s="18" t="s">
        <v>115</v>
      </c>
      <c r="M29" s="18" t="s">
        <v>115</v>
      </c>
      <c r="N29" s="18" t="s">
        <v>115</v>
      </c>
      <c r="O29" s="16" t="s">
        <v>115</v>
      </c>
      <c r="P29" s="18" t="s">
        <v>115</v>
      </c>
      <c r="Q29" s="17" t="s">
        <v>200</v>
      </c>
      <c r="R29" s="18" t="s">
        <v>115</v>
      </c>
      <c r="S29" s="18" t="s">
        <v>115</v>
      </c>
      <c r="T29" s="18" t="s">
        <v>115</v>
      </c>
      <c r="U29" s="18" t="s">
        <v>115</v>
      </c>
      <c r="V29" s="18" t="s">
        <v>115</v>
      </c>
      <c r="W29" s="16" t="s">
        <v>115</v>
      </c>
      <c r="X29" s="18" t="s">
        <v>115</v>
      </c>
      <c r="Y29" s="18" t="s">
        <v>115</v>
      </c>
      <c r="Z29" s="18" t="s">
        <v>115</v>
      </c>
      <c r="AA29" s="18" t="s">
        <v>115</v>
      </c>
      <c r="AB29" s="18" t="s">
        <v>115</v>
      </c>
      <c r="AC29" s="18" t="s">
        <v>115</v>
      </c>
      <c r="AD29" s="19" t="s">
        <v>115</v>
      </c>
    </row>
    <row r="30" spans="1:30" x14ac:dyDescent="0.3">
      <c r="A30" s="13" t="s">
        <v>376</v>
      </c>
      <c r="B30" s="13" t="s">
        <v>402</v>
      </c>
      <c r="C30" s="13" t="s">
        <v>360</v>
      </c>
      <c r="D30" s="14" t="s">
        <v>362</v>
      </c>
      <c r="E30" s="13" t="s">
        <v>43</v>
      </c>
      <c r="F30" s="13" t="s">
        <v>369</v>
      </c>
      <c r="G30" s="22" t="s">
        <v>7</v>
      </c>
      <c r="H30" s="18" t="s">
        <v>115</v>
      </c>
      <c r="I30" s="20">
        <v>5.8999999999999999E-3</v>
      </c>
      <c r="J30" s="18" t="s">
        <v>115</v>
      </c>
      <c r="K30" s="20">
        <v>7.5700000000000003E-2</v>
      </c>
      <c r="L30" s="18" t="s">
        <v>115</v>
      </c>
      <c r="M30" s="18" t="s">
        <v>115</v>
      </c>
      <c r="N30" s="20">
        <v>7.9699999999999993E-2</v>
      </c>
      <c r="O30" s="23" t="s">
        <v>172</v>
      </c>
      <c r="P30" s="18" t="s">
        <v>115</v>
      </c>
      <c r="Q30" s="17" t="s">
        <v>173</v>
      </c>
      <c r="R30" s="18" t="s">
        <v>115</v>
      </c>
      <c r="S30" s="17" t="s">
        <v>171</v>
      </c>
      <c r="T30" s="18" t="s">
        <v>115</v>
      </c>
      <c r="U30" s="18" t="s">
        <v>115</v>
      </c>
      <c r="V30" s="17" t="s">
        <v>174</v>
      </c>
      <c r="W30" s="23">
        <v>60.68</v>
      </c>
      <c r="X30" s="18" t="s">
        <v>115</v>
      </c>
      <c r="Y30" s="17">
        <v>2.3969999999999998</v>
      </c>
      <c r="Z30" s="18" t="s">
        <v>115</v>
      </c>
      <c r="AA30" s="17">
        <v>1.42</v>
      </c>
      <c r="AB30" s="18" t="s">
        <v>115</v>
      </c>
      <c r="AC30" s="18" t="s">
        <v>115</v>
      </c>
      <c r="AD30" s="24">
        <v>11.36</v>
      </c>
    </row>
    <row r="31" spans="1:30" x14ac:dyDescent="0.3">
      <c r="A31" s="13" t="s">
        <v>376</v>
      </c>
      <c r="B31" s="13" t="s">
        <v>403</v>
      </c>
      <c r="C31" s="13" t="s">
        <v>360</v>
      </c>
      <c r="D31" s="14" t="s">
        <v>362</v>
      </c>
      <c r="E31" s="13" t="s">
        <v>201</v>
      </c>
      <c r="F31" s="15" t="s">
        <v>115</v>
      </c>
      <c r="G31" s="16" t="s">
        <v>115</v>
      </c>
      <c r="H31" s="18" t="s">
        <v>115</v>
      </c>
      <c r="I31" s="20">
        <v>1.2800000000000001E-2</v>
      </c>
      <c r="J31" s="18" t="s">
        <v>115</v>
      </c>
      <c r="K31" s="18" t="s">
        <v>115</v>
      </c>
      <c r="L31" s="18" t="s">
        <v>115</v>
      </c>
      <c r="M31" s="18" t="s">
        <v>115</v>
      </c>
      <c r="N31" s="18" t="s">
        <v>115</v>
      </c>
      <c r="O31" s="16" t="s">
        <v>115</v>
      </c>
      <c r="P31" s="18" t="s">
        <v>115</v>
      </c>
      <c r="Q31" s="17" t="s">
        <v>202</v>
      </c>
      <c r="R31" s="18" t="s">
        <v>115</v>
      </c>
      <c r="S31" s="18" t="s">
        <v>115</v>
      </c>
      <c r="T31" s="18" t="s">
        <v>115</v>
      </c>
      <c r="U31" s="18" t="s">
        <v>115</v>
      </c>
      <c r="V31" s="18" t="s">
        <v>115</v>
      </c>
      <c r="W31" s="16" t="s">
        <v>115</v>
      </c>
      <c r="X31" s="18" t="s">
        <v>115</v>
      </c>
      <c r="Y31" s="18" t="s">
        <v>115</v>
      </c>
      <c r="Z31" s="18" t="s">
        <v>115</v>
      </c>
      <c r="AA31" s="18" t="s">
        <v>115</v>
      </c>
      <c r="AB31" s="18" t="s">
        <v>115</v>
      </c>
      <c r="AC31" s="18" t="s">
        <v>115</v>
      </c>
      <c r="AD31" s="19" t="s">
        <v>115</v>
      </c>
    </row>
    <row r="32" spans="1:30" x14ac:dyDescent="0.3">
      <c r="A32" s="13" t="s">
        <v>380</v>
      </c>
      <c r="B32" s="13" t="s">
        <v>405</v>
      </c>
      <c r="C32" s="13" t="s">
        <v>360</v>
      </c>
      <c r="D32" s="14" t="s">
        <v>362</v>
      </c>
      <c r="E32" s="13" t="s">
        <v>43</v>
      </c>
      <c r="F32" s="13" t="s">
        <v>369</v>
      </c>
      <c r="G32" s="22" t="s">
        <v>7</v>
      </c>
      <c r="H32" s="18" t="s">
        <v>115</v>
      </c>
      <c r="I32" s="20">
        <v>0.65080000000000005</v>
      </c>
      <c r="J32" s="18" t="s">
        <v>115</v>
      </c>
      <c r="K32" s="20">
        <v>0.95860000000000001</v>
      </c>
      <c r="L32" s="18" t="s">
        <v>115</v>
      </c>
      <c r="M32" s="18" t="s">
        <v>115</v>
      </c>
      <c r="N32" s="20" t="s">
        <v>7</v>
      </c>
      <c r="O32" s="23" t="s">
        <v>180</v>
      </c>
      <c r="P32" s="18" t="s">
        <v>115</v>
      </c>
      <c r="Q32" s="17" t="s">
        <v>181</v>
      </c>
      <c r="R32" s="18" t="s">
        <v>115</v>
      </c>
      <c r="S32" s="17" t="s">
        <v>179</v>
      </c>
      <c r="T32" s="18" t="s">
        <v>115</v>
      </c>
      <c r="U32" s="18" t="s">
        <v>115</v>
      </c>
      <c r="V32" s="17" t="s">
        <v>182</v>
      </c>
      <c r="W32" s="23">
        <v>34.28</v>
      </c>
      <c r="X32" s="18" t="s">
        <v>115</v>
      </c>
      <c r="Y32" s="17">
        <v>0.21029999999999999</v>
      </c>
      <c r="Z32" s="18" t="s">
        <v>115</v>
      </c>
      <c r="AA32" s="17">
        <v>9.9360000000000004E-2</v>
      </c>
      <c r="AB32" s="18" t="s">
        <v>115</v>
      </c>
      <c r="AC32" s="18" t="s">
        <v>115</v>
      </c>
      <c r="AD32" s="24">
        <v>40.44</v>
      </c>
    </row>
    <row r="33" spans="1:30" x14ac:dyDescent="0.3">
      <c r="A33" s="13" t="s">
        <v>381</v>
      </c>
      <c r="B33" s="13" t="s">
        <v>407</v>
      </c>
      <c r="C33" s="13" t="s">
        <v>360</v>
      </c>
      <c r="D33" s="14" t="s">
        <v>362</v>
      </c>
      <c r="E33" s="13" t="s">
        <v>43</v>
      </c>
      <c r="F33" s="13" t="s">
        <v>409</v>
      </c>
      <c r="G33" s="22" t="s">
        <v>7</v>
      </c>
      <c r="H33" s="18" t="s">
        <v>115</v>
      </c>
      <c r="I33" s="20">
        <v>0.53069999999999995</v>
      </c>
      <c r="J33" s="18" t="s">
        <v>115</v>
      </c>
      <c r="K33" s="20">
        <v>0.86580000000000001</v>
      </c>
      <c r="L33" s="18" t="s">
        <v>115</v>
      </c>
      <c r="M33" s="18" t="s">
        <v>115</v>
      </c>
      <c r="N33" s="20" t="s">
        <v>187</v>
      </c>
      <c r="O33" s="23" t="s">
        <v>189</v>
      </c>
      <c r="P33" s="18" t="s">
        <v>115</v>
      </c>
      <c r="Q33" s="17" t="s">
        <v>190</v>
      </c>
      <c r="R33" s="18" t="s">
        <v>115</v>
      </c>
      <c r="S33" s="17" t="s">
        <v>188</v>
      </c>
      <c r="T33" s="18" t="s">
        <v>115</v>
      </c>
      <c r="U33" s="18" t="s">
        <v>115</v>
      </c>
      <c r="V33" s="17" t="s">
        <v>191</v>
      </c>
      <c r="W33" s="23">
        <v>50.42</v>
      </c>
      <c r="X33" s="18" t="s">
        <v>115</v>
      </c>
      <c r="Y33" s="17">
        <v>1.406E-6</v>
      </c>
      <c r="Z33" s="18" t="s">
        <v>115</v>
      </c>
      <c r="AA33" s="17">
        <v>0.3</v>
      </c>
      <c r="AB33" s="18" t="s">
        <v>115</v>
      </c>
      <c r="AC33" s="18" t="s">
        <v>115</v>
      </c>
      <c r="AD33" s="24">
        <v>1.406E-4</v>
      </c>
    </row>
    <row r="34" spans="1:30" x14ac:dyDescent="0.3">
      <c r="A34" s="13" t="s">
        <v>382</v>
      </c>
      <c r="B34" s="13" t="s">
        <v>408</v>
      </c>
      <c r="C34" s="13" t="s">
        <v>360</v>
      </c>
      <c r="D34" s="14" t="s">
        <v>362</v>
      </c>
      <c r="E34" s="13" t="s">
        <v>333</v>
      </c>
      <c r="F34" s="15" t="s">
        <v>115</v>
      </c>
      <c r="G34" s="16" t="s">
        <v>115</v>
      </c>
      <c r="H34" s="18" t="s">
        <v>115</v>
      </c>
      <c r="I34" s="20">
        <v>0.70340000000000003</v>
      </c>
      <c r="J34" s="18" t="s">
        <v>115</v>
      </c>
      <c r="K34" s="18" t="s">
        <v>115</v>
      </c>
      <c r="L34" s="18" t="s">
        <v>115</v>
      </c>
      <c r="M34" s="18" t="s">
        <v>115</v>
      </c>
      <c r="N34" s="18" t="s">
        <v>115</v>
      </c>
      <c r="O34" s="16" t="s">
        <v>115</v>
      </c>
      <c r="P34" s="18" t="s">
        <v>115</v>
      </c>
      <c r="Q34" s="17" t="s">
        <v>192</v>
      </c>
      <c r="R34" s="18" t="s">
        <v>115</v>
      </c>
      <c r="S34" s="18" t="s">
        <v>115</v>
      </c>
      <c r="T34" s="18" t="s">
        <v>115</v>
      </c>
      <c r="U34" s="18" t="s">
        <v>115</v>
      </c>
      <c r="V34" s="18" t="s">
        <v>115</v>
      </c>
      <c r="W34" s="16" t="s">
        <v>115</v>
      </c>
      <c r="X34" s="18" t="s">
        <v>115</v>
      </c>
      <c r="Y34" s="18" t="s">
        <v>115</v>
      </c>
      <c r="Z34" s="18" t="s">
        <v>115</v>
      </c>
      <c r="AA34" s="18" t="s">
        <v>115</v>
      </c>
      <c r="AB34" s="18" t="s">
        <v>115</v>
      </c>
      <c r="AC34" s="18" t="s">
        <v>115</v>
      </c>
      <c r="AD34" s="19" t="s">
        <v>115</v>
      </c>
    </row>
    <row r="35" spans="1:30" x14ac:dyDescent="0.3">
      <c r="A35" s="13" t="s">
        <v>413</v>
      </c>
      <c r="B35" s="13" t="s">
        <v>227</v>
      </c>
      <c r="C35" s="13" t="s">
        <v>358</v>
      </c>
      <c r="D35" s="21" t="s">
        <v>361</v>
      </c>
      <c r="E35" s="13" t="s">
        <v>333</v>
      </c>
      <c r="F35" s="15" t="s">
        <v>115</v>
      </c>
      <c r="G35" s="16" t="s">
        <v>115</v>
      </c>
      <c r="H35" s="18" t="s">
        <v>115</v>
      </c>
      <c r="I35" s="6">
        <v>0.15272383906002487</v>
      </c>
      <c r="J35" s="18" t="s">
        <v>115</v>
      </c>
      <c r="K35" s="18" t="s">
        <v>115</v>
      </c>
      <c r="L35" s="18" t="s">
        <v>115</v>
      </c>
      <c r="M35" s="18" t="s">
        <v>115</v>
      </c>
      <c r="N35" s="18" t="s">
        <v>115</v>
      </c>
      <c r="O35" s="16" t="s">
        <v>115</v>
      </c>
      <c r="P35" s="18" t="s">
        <v>115</v>
      </c>
      <c r="Q35" s="18" t="s">
        <v>115</v>
      </c>
      <c r="R35" s="18" t="s">
        <v>115</v>
      </c>
      <c r="S35" s="18" t="s">
        <v>115</v>
      </c>
      <c r="T35" s="18" t="s">
        <v>115</v>
      </c>
      <c r="U35" s="18" t="s">
        <v>115</v>
      </c>
      <c r="V35" s="18" t="s">
        <v>115</v>
      </c>
      <c r="W35" s="16" t="s">
        <v>115</v>
      </c>
      <c r="X35" s="18" t="s">
        <v>115</v>
      </c>
      <c r="Y35" s="18" t="s">
        <v>115</v>
      </c>
      <c r="Z35" s="18" t="s">
        <v>115</v>
      </c>
      <c r="AA35" s="18" t="s">
        <v>115</v>
      </c>
      <c r="AB35" s="18" t="s">
        <v>115</v>
      </c>
      <c r="AC35" s="18" t="s">
        <v>115</v>
      </c>
      <c r="AD35" s="19" t="s">
        <v>115</v>
      </c>
    </row>
    <row r="36" spans="1:30" x14ac:dyDescent="0.3">
      <c r="A36" s="13" t="s">
        <v>413</v>
      </c>
      <c r="B36" s="13" t="s">
        <v>612</v>
      </c>
      <c r="C36" s="13" t="s">
        <v>610</v>
      </c>
      <c r="D36" s="21" t="s">
        <v>361</v>
      </c>
      <c r="E36" s="13" t="s">
        <v>455</v>
      </c>
      <c r="F36" s="15" t="s">
        <v>115</v>
      </c>
      <c r="G36" s="16" t="s">
        <v>115</v>
      </c>
      <c r="H36" s="18" t="s">
        <v>115</v>
      </c>
      <c r="I36" s="6">
        <v>1.6736747702206012E-6</v>
      </c>
      <c r="J36" s="18" t="s">
        <v>115</v>
      </c>
      <c r="K36" s="18" t="s">
        <v>115</v>
      </c>
      <c r="L36" s="18" t="s">
        <v>115</v>
      </c>
      <c r="M36" s="18" t="s">
        <v>115</v>
      </c>
      <c r="N36" s="18" t="s">
        <v>115</v>
      </c>
      <c r="O36" s="16" t="s">
        <v>115</v>
      </c>
      <c r="P36" s="18" t="s">
        <v>115</v>
      </c>
      <c r="Q36" s="6" t="s">
        <v>616</v>
      </c>
      <c r="R36" s="18" t="s">
        <v>115</v>
      </c>
      <c r="S36" s="18" t="s">
        <v>115</v>
      </c>
      <c r="T36" s="18" t="s">
        <v>115</v>
      </c>
      <c r="U36" s="18" t="s">
        <v>115</v>
      </c>
      <c r="V36" s="18" t="s">
        <v>115</v>
      </c>
      <c r="W36" s="16" t="s">
        <v>115</v>
      </c>
      <c r="X36" s="18" t="s">
        <v>115</v>
      </c>
      <c r="Y36" s="18" t="s">
        <v>115</v>
      </c>
      <c r="Z36" s="18" t="s">
        <v>115</v>
      </c>
      <c r="AA36" s="18" t="s">
        <v>115</v>
      </c>
      <c r="AB36" s="18" t="s">
        <v>115</v>
      </c>
      <c r="AC36" s="18" t="s">
        <v>115</v>
      </c>
      <c r="AD36" s="19" t="s">
        <v>115</v>
      </c>
    </row>
    <row r="37" spans="1:30" x14ac:dyDescent="0.3">
      <c r="A37" s="13" t="s">
        <v>413</v>
      </c>
      <c r="B37" s="13" t="s">
        <v>613</v>
      </c>
      <c r="C37" s="13" t="s">
        <v>611</v>
      </c>
      <c r="D37" s="21" t="s">
        <v>361</v>
      </c>
      <c r="E37" s="13" t="s">
        <v>455</v>
      </c>
      <c r="F37" s="15" t="s">
        <v>115</v>
      </c>
      <c r="G37" s="16" t="s">
        <v>115</v>
      </c>
      <c r="H37" s="18" t="s">
        <v>115</v>
      </c>
      <c r="I37" s="6">
        <v>2.1592627852834649E-6</v>
      </c>
      <c r="J37" s="18" t="s">
        <v>115</v>
      </c>
      <c r="K37" s="18" t="s">
        <v>115</v>
      </c>
      <c r="L37" s="18" t="s">
        <v>115</v>
      </c>
      <c r="M37" s="18" t="s">
        <v>115</v>
      </c>
      <c r="N37" s="18" t="s">
        <v>115</v>
      </c>
      <c r="O37" s="16" t="s">
        <v>115</v>
      </c>
      <c r="P37" s="18" t="s">
        <v>115</v>
      </c>
      <c r="Q37" s="6" t="s">
        <v>617</v>
      </c>
      <c r="R37" s="18" t="s">
        <v>115</v>
      </c>
      <c r="S37" s="18" t="s">
        <v>115</v>
      </c>
      <c r="T37" s="18" t="s">
        <v>115</v>
      </c>
      <c r="U37" s="18" t="s">
        <v>115</v>
      </c>
      <c r="V37" s="18" t="s">
        <v>115</v>
      </c>
      <c r="W37" s="16" t="s">
        <v>115</v>
      </c>
      <c r="X37" s="18" t="s">
        <v>115</v>
      </c>
      <c r="Y37" s="18" t="s">
        <v>115</v>
      </c>
      <c r="Z37" s="18" t="s">
        <v>115</v>
      </c>
      <c r="AA37" s="18" t="s">
        <v>115</v>
      </c>
      <c r="AB37" s="18" t="s">
        <v>115</v>
      </c>
      <c r="AC37" s="18" t="s">
        <v>115</v>
      </c>
      <c r="AD37" s="19" t="s">
        <v>115</v>
      </c>
    </row>
    <row r="38" spans="1:30" x14ac:dyDescent="0.3">
      <c r="A38" s="13" t="s">
        <v>413</v>
      </c>
      <c r="B38" s="13" t="s">
        <v>228</v>
      </c>
      <c r="C38" s="13" t="s">
        <v>358</v>
      </c>
      <c r="D38" s="21" t="s">
        <v>361</v>
      </c>
      <c r="E38" s="13" t="s">
        <v>333</v>
      </c>
      <c r="F38" s="15" t="s">
        <v>115</v>
      </c>
      <c r="G38" s="16" t="s">
        <v>115</v>
      </c>
      <c r="H38" s="18" t="s">
        <v>115</v>
      </c>
      <c r="I38" s="17">
        <v>7.2117075019018692E-2</v>
      </c>
      <c r="J38" s="18" t="s">
        <v>115</v>
      </c>
      <c r="K38" s="18" t="s">
        <v>115</v>
      </c>
      <c r="L38" s="18" t="s">
        <v>115</v>
      </c>
      <c r="M38" s="18" t="s">
        <v>115</v>
      </c>
      <c r="N38" s="18" t="s">
        <v>115</v>
      </c>
      <c r="O38" s="16" t="s">
        <v>115</v>
      </c>
      <c r="P38" s="18" t="s">
        <v>115</v>
      </c>
      <c r="Q38" s="18" t="s">
        <v>115</v>
      </c>
      <c r="R38" s="18" t="s">
        <v>115</v>
      </c>
      <c r="S38" s="18" t="s">
        <v>115</v>
      </c>
      <c r="T38" s="18" t="s">
        <v>115</v>
      </c>
      <c r="U38" s="18" t="s">
        <v>115</v>
      </c>
      <c r="V38" s="18" t="s">
        <v>115</v>
      </c>
      <c r="W38" s="16" t="s">
        <v>115</v>
      </c>
      <c r="X38" s="18" t="s">
        <v>115</v>
      </c>
      <c r="Y38" s="18" t="s">
        <v>115</v>
      </c>
      <c r="Z38" s="18" t="s">
        <v>115</v>
      </c>
      <c r="AA38" s="18" t="s">
        <v>115</v>
      </c>
      <c r="AB38" s="18" t="s">
        <v>115</v>
      </c>
      <c r="AC38" s="18" t="s">
        <v>115</v>
      </c>
      <c r="AD38" s="19" t="s">
        <v>115</v>
      </c>
    </row>
    <row r="39" spans="1:30" x14ac:dyDescent="0.3">
      <c r="A39" s="13" t="s">
        <v>413</v>
      </c>
      <c r="B39" s="13" t="s">
        <v>614</v>
      </c>
      <c r="C39" s="13" t="s">
        <v>610</v>
      </c>
      <c r="D39" s="21" t="s">
        <v>361</v>
      </c>
      <c r="E39" s="13" t="s">
        <v>455</v>
      </c>
      <c r="F39" s="15" t="s">
        <v>115</v>
      </c>
      <c r="G39" s="16" t="s">
        <v>115</v>
      </c>
      <c r="H39" s="18" t="s">
        <v>115</v>
      </c>
      <c r="I39" s="6">
        <v>9.7197672370759592E-8</v>
      </c>
      <c r="J39" s="18" t="s">
        <v>115</v>
      </c>
      <c r="K39" s="18" t="s">
        <v>115</v>
      </c>
      <c r="L39" s="18" t="s">
        <v>115</v>
      </c>
      <c r="M39" s="18" t="s">
        <v>115</v>
      </c>
      <c r="N39" s="18" t="s">
        <v>115</v>
      </c>
      <c r="O39" s="16" t="s">
        <v>115</v>
      </c>
      <c r="P39" s="18" t="s">
        <v>115</v>
      </c>
      <c r="Q39" s="6" t="s">
        <v>618</v>
      </c>
      <c r="R39" s="18" t="s">
        <v>115</v>
      </c>
      <c r="S39" s="18" t="s">
        <v>115</v>
      </c>
      <c r="T39" s="18" t="s">
        <v>115</v>
      </c>
      <c r="U39" s="18" t="s">
        <v>115</v>
      </c>
      <c r="V39" s="18" t="s">
        <v>115</v>
      </c>
      <c r="W39" s="16" t="s">
        <v>115</v>
      </c>
      <c r="X39" s="18" t="s">
        <v>115</v>
      </c>
      <c r="Y39" s="18" t="s">
        <v>115</v>
      </c>
      <c r="Z39" s="18" t="s">
        <v>115</v>
      </c>
      <c r="AA39" s="18" t="s">
        <v>115</v>
      </c>
      <c r="AB39" s="18" t="s">
        <v>115</v>
      </c>
      <c r="AC39" s="18" t="s">
        <v>115</v>
      </c>
      <c r="AD39" s="19" t="s">
        <v>115</v>
      </c>
    </row>
    <row r="40" spans="1:30" x14ac:dyDescent="0.3">
      <c r="A40" s="13" t="s">
        <v>413</v>
      </c>
      <c r="B40" s="13" t="s">
        <v>615</v>
      </c>
      <c r="C40" s="13" t="s">
        <v>611</v>
      </c>
      <c r="D40" s="21" t="s">
        <v>361</v>
      </c>
      <c r="E40" s="13" t="s">
        <v>455</v>
      </c>
      <c r="F40" s="15" t="s">
        <v>115</v>
      </c>
      <c r="G40" s="16" t="s">
        <v>115</v>
      </c>
      <c r="H40" s="18" t="s">
        <v>115</v>
      </c>
      <c r="I40" s="6">
        <v>1.6764464063397233E-4</v>
      </c>
      <c r="J40" s="18" t="s">
        <v>115</v>
      </c>
      <c r="K40" s="18" t="s">
        <v>115</v>
      </c>
      <c r="L40" s="18" t="s">
        <v>115</v>
      </c>
      <c r="M40" s="18" t="s">
        <v>115</v>
      </c>
      <c r="N40" s="18" t="s">
        <v>115</v>
      </c>
      <c r="O40" s="16" t="s">
        <v>115</v>
      </c>
      <c r="P40" s="18" t="s">
        <v>115</v>
      </c>
      <c r="Q40" s="6" t="s">
        <v>619</v>
      </c>
      <c r="R40" s="18" t="s">
        <v>115</v>
      </c>
      <c r="S40" s="18" t="s">
        <v>115</v>
      </c>
      <c r="T40" s="18" t="s">
        <v>115</v>
      </c>
      <c r="U40" s="18" t="s">
        <v>115</v>
      </c>
      <c r="V40" s="18" t="s">
        <v>115</v>
      </c>
      <c r="W40" s="16" t="s">
        <v>115</v>
      </c>
      <c r="X40" s="18" t="s">
        <v>115</v>
      </c>
      <c r="Y40" s="18" t="s">
        <v>115</v>
      </c>
      <c r="Z40" s="18" t="s">
        <v>115</v>
      </c>
      <c r="AA40" s="18" t="s">
        <v>115</v>
      </c>
      <c r="AB40" s="18" t="s">
        <v>115</v>
      </c>
      <c r="AC40" s="18" t="s">
        <v>115</v>
      </c>
      <c r="AD40" s="19" t="s">
        <v>115</v>
      </c>
    </row>
    <row r="41" spans="1:30" x14ac:dyDescent="0.3">
      <c r="A41" s="13" t="s">
        <v>416</v>
      </c>
      <c r="B41" s="13" t="s">
        <v>422</v>
      </c>
      <c r="C41" s="5" t="s">
        <v>469</v>
      </c>
      <c r="D41" s="21" t="s">
        <v>434</v>
      </c>
      <c r="E41" s="13" t="s">
        <v>472</v>
      </c>
      <c r="F41" s="15" t="s">
        <v>115</v>
      </c>
      <c r="G41" s="16" t="s">
        <v>115</v>
      </c>
      <c r="H41" s="18" t="s">
        <v>115</v>
      </c>
      <c r="I41" s="17">
        <v>0.73640000000000005</v>
      </c>
      <c r="J41" s="18" t="s">
        <v>115</v>
      </c>
      <c r="K41" s="18" t="s">
        <v>115</v>
      </c>
      <c r="L41" s="18" t="s">
        <v>115</v>
      </c>
      <c r="M41" s="18" t="s">
        <v>115</v>
      </c>
      <c r="N41" s="18" t="s">
        <v>115</v>
      </c>
      <c r="O41" s="16" t="s">
        <v>115</v>
      </c>
      <c r="P41" s="18" t="s">
        <v>115</v>
      </c>
      <c r="Q41" s="18" t="s">
        <v>115</v>
      </c>
      <c r="R41" s="18" t="s">
        <v>115</v>
      </c>
      <c r="S41" s="18" t="s">
        <v>115</v>
      </c>
      <c r="T41" s="18" t="s">
        <v>115</v>
      </c>
      <c r="U41" s="18" t="s">
        <v>115</v>
      </c>
      <c r="V41" s="18" t="s">
        <v>115</v>
      </c>
      <c r="W41" s="16" t="s">
        <v>115</v>
      </c>
      <c r="X41" s="18" t="s">
        <v>115</v>
      </c>
      <c r="Y41" s="18" t="s">
        <v>115</v>
      </c>
      <c r="Z41" s="18" t="s">
        <v>115</v>
      </c>
      <c r="AA41" s="18" t="s">
        <v>115</v>
      </c>
      <c r="AB41" s="18" t="s">
        <v>115</v>
      </c>
      <c r="AC41" s="18" t="s">
        <v>115</v>
      </c>
      <c r="AD41" s="19" t="s">
        <v>115</v>
      </c>
    </row>
    <row r="42" spans="1:30" x14ac:dyDescent="0.3">
      <c r="A42" s="13" t="s">
        <v>416</v>
      </c>
      <c r="B42" s="13" t="s">
        <v>464</v>
      </c>
      <c r="C42" s="5" t="s">
        <v>468</v>
      </c>
      <c r="D42" s="21" t="s">
        <v>434</v>
      </c>
      <c r="E42" s="13" t="s">
        <v>472</v>
      </c>
      <c r="F42" s="15" t="s">
        <v>115</v>
      </c>
      <c r="G42" s="16" t="s">
        <v>115</v>
      </c>
      <c r="H42" s="18" t="s">
        <v>115</v>
      </c>
      <c r="I42" s="17">
        <v>0.34250000000000003</v>
      </c>
      <c r="J42" s="18" t="s">
        <v>115</v>
      </c>
      <c r="K42" s="18" t="s">
        <v>115</v>
      </c>
      <c r="L42" s="18" t="s">
        <v>115</v>
      </c>
      <c r="M42" s="18" t="s">
        <v>115</v>
      </c>
      <c r="N42" s="18" t="s">
        <v>115</v>
      </c>
      <c r="O42" s="16" t="s">
        <v>115</v>
      </c>
      <c r="P42" s="18" t="s">
        <v>115</v>
      </c>
      <c r="Q42" s="18" t="s">
        <v>115</v>
      </c>
      <c r="R42" s="18" t="s">
        <v>115</v>
      </c>
      <c r="S42" s="18" t="s">
        <v>115</v>
      </c>
      <c r="T42" s="18" t="s">
        <v>115</v>
      </c>
      <c r="U42" s="18" t="s">
        <v>115</v>
      </c>
      <c r="V42" s="18" t="s">
        <v>115</v>
      </c>
      <c r="W42" s="16" t="s">
        <v>115</v>
      </c>
      <c r="X42" s="18" t="s">
        <v>115</v>
      </c>
      <c r="Y42" s="18" t="s">
        <v>115</v>
      </c>
      <c r="Z42" s="18" t="s">
        <v>115</v>
      </c>
      <c r="AA42" s="18" t="s">
        <v>115</v>
      </c>
      <c r="AB42" s="18" t="s">
        <v>115</v>
      </c>
      <c r="AC42" s="18" t="s">
        <v>115</v>
      </c>
      <c r="AD42" s="19" t="s">
        <v>115</v>
      </c>
    </row>
    <row r="43" spans="1:30" x14ac:dyDescent="0.3">
      <c r="A43" s="13" t="s">
        <v>416</v>
      </c>
      <c r="B43" s="13" t="s">
        <v>465</v>
      </c>
      <c r="C43" s="5" t="s">
        <v>467</v>
      </c>
      <c r="D43" s="21" t="s">
        <v>434</v>
      </c>
      <c r="E43" s="13" t="s">
        <v>472</v>
      </c>
      <c r="F43" s="15" t="s">
        <v>115</v>
      </c>
      <c r="G43" s="16" t="s">
        <v>115</v>
      </c>
      <c r="H43" s="18" t="s">
        <v>115</v>
      </c>
      <c r="I43" s="17">
        <v>0.14799999999999999</v>
      </c>
      <c r="J43" s="18" t="s">
        <v>115</v>
      </c>
      <c r="K43" s="18" t="s">
        <v>115</v>
      </c>
      <c r="L43" s="18" t="s">
        <v>115</v>
      </c>
      <c r="M43" s="18" t="s">
        <v>115</v>
      </c>
      <c r="N43" s="18" t="s">
        <v>115</v>
      </c>
      <c r="O43" s="16" t="s">
        <v>115</v>
      </c>
      <c r="P43" s="18" t="s">
        <v>115</v>
      </c>
      <c r="Q43" s="18" t="s">
        <v>115</v>
      </c>
      <c r="R43" s="18" t="s">
        <v>115</v>
      </c>
      <c r="S43" s="18" t="s">
        <v>115</v>
      </c>
      <c r="T43" s="18" t="s">
        <v>115</v>
      </c>
      <c r="U43" s="18" t="s">
        <v>115</v>
      </c>
      <c r="V43" s="18" t="s">
        <v>115</v>
      </c>
      <c r="W43" s="16" t="s">
        <v>115</v>
      </c>
      <c r="X43" s="18" t="s">
        <v>115</v>
      </c>
      <c r="Y43" s="18" t="s">
        <v>115</v>
      </c>
      <c r="Z43" s="18" t="s">
        <v>115</v>
      </c>
      <c r="AA43" s="18" t="s">
        <v>115</v>
      </c>
      <c r="AB43" s="18" t="s">
        <v>115</v>
      </c>
      <c r="AC43" s="18" t="s">
        <v>115</v>
      </c>
      <c r="AD43" s="19" t="s">
        <v>115</v>
      </c>
    </row>
    <row r="44" spans="1:30" x14ac:dyDescent="0.3">
      <c r="A44" s="13" t="s">
        <v>355</v>
      </c>
      <c r="B44" s="13" t="s">
        <v>391</v>
      </c>
      <c r="C44" s="13" t="s">
        <v>353</v>
      </c>
      <c r="D44" s="14" t="s">
        <v>352</v>
      </c>
      <c r="E44" s="13" t="s">
        <v>357</v>
      </c>
      <c r="F44" s="13" t="s">
        <v>351</v>
      </c>
      <c r="G44" s="22">
        <v>1.5E-3</v>
      </c>
      <c r="H44" s="18" t="s">
        <v>115</v>
      </c>
      <c r="I44" s="6">
        <v>9.794999999999999E-4</v>
      </c>
      <c r="J44" s="18" t="s">
        <v>115</v>
      </c>
      <c r="K44" s="20">
        <v>0.43559999999999999</v>
      </c>
      <c r="L44" s="18" t="s">
        <v>115</v>
      </c>
      <c r="M44" s="18" t="s">
        <v>115</v>
      </c>
      <c r="N44" s="20" t="s">
        <v>7</v>
      </c>
      <c r="O44" s="23" t="s">
        <v>117</v>
      </c>
      <c r="P44" s="18" t="s">
        <v>115</v>
      </c>
      <c r="Q44" s="17" t="s">
        <v>118</v>
      </c>
      <c r="R44" s="18" t="s">
        <v>115</v>
      </c>
      <c r="S44" s="17" t="s">
        <v>116</v>
      </c>
      <c r="T44" s="18" t="s">
        <v>115</v>
      </c>
      <c r="U44" s="18" t="s">
        <v>115</v>
      </c>
      <c r="V44" s="17" t="s">
        <v>119</v>
      </c>
      <c r="W44" s="23">
        <v>3.1619999999999999</v>
      </c>
      <c r="X44" s="18" t="s">
        <v>115</v>
      </c>
      <c r="Y44" s="17">
        <v>5.6970000000000001</v>
      </c>
      <c r="Z44" s="18" t="s">
        <v>115</v>
      </c>
      <c r="AA44" s="17">
        <v>0.3871</v>
      </c>
      <c r="AB44" s="18" t="s">
        <v>115</v>
      </c>
      <c r="AC44" s="18" t="s">
        <v>115</v>
      </c>
      <c r="AD44" s="24">
        <v>46.75</v>
      </c>
    </row>
    <row r="45" spans="1:30" x14ac:dyDescent="0.3">
      <c r="A45" s="5" t="s">
        <v>417</v>
      </c>
      <c r="B45" s="5" t="s">
        <v>414</v>
      </c>
      <c r="C45" s="5" t="s">
        <v>662</v>
      </c>
      <c r="D45" s="18" t="s">
        <v>434</v>
      </c>
      <c r="E45" s="5" t="s">
        <v>333</v>
      </c>
      <c r="F45" s="15" t="s">
        <v>115</v>
      </c>
      <c r="G45" s="16" t="s">
        <v>115</v>
      </c>
      <c r="H45" s="18" t="s">
        <v>115</v>
      </c>
      <c r="I45" s="6">
        <v>0.10194686683334016</v>
      </c>
      <c r="J45" s="18" t="s">
        <v>115</v>
      </c>
      <c r="K45" s="18" t="s">
        <v>115</v>
      </c>
      <c r="L45" s="18" t="s">
        <v>115</v>
      </c>
      <c r="M45" s="18" t="s">
        <v>115</v>
      </c>
      <c r="N45" s="18" t="s">
        <v>115</v>
      </c>
      <c r="O45" s="16" t="s">
        <v>115</v>
      </c>
      <c r="P45" s="18" t="s">
        <v>115</v>
      </c>
      <c r="Q45" s="18" t="s">
        <v>115</v>
      </c>
      <c r="R45" s="18" t="s">
        <v>115</v>
      </c>
      <c r="S45" s="18" t="s">
        <v>115</v>
      </c>
      <c r="T45" s="18" t="s">
        <v>115</v>
      </c>
      <c r="U45" s="18" t="s">
        <v>115</v>
      </c>
      <c r="V45" s="18" t="s">
        <v>115</v>
      </c>
      <c r="W45" s="16" t="s">
        <v>115</v>
      </c>
      <c r="X45" s="18" t="s">
        <v>115</v>
      </c>
      <c r="Y45" s="18" t="s">
        <v>115</v>
      </c>
      <c r="Z45" s="18" t="s">
        <v>115</v>
      </c>
      <c r="AA45" s="18" t="s">
        <v>115</v>
      </c>
      <c r="AB45" s="18" t="s">
        <v>115</v>
      </c>
      <c r="AC45" s="18" t="s">
        <v>115</v>
      </c>
      <c r="AD45" s="19" t="s">
        <v>115</v>
      </c>
    </row>
    <row r="46" spans="1:30" x14ac:dyDescent="0.3">
      <c r="A46" s="5" t="s">
        <v>417</v>
      </c>
      <c r="B46" s="5" t="s">
        <v>453</v>
      </c>
      <c r="C46" s="5" t="s">
        <v>456</v>
      </c>
      <c r="D46" s="18" t="s">
        <v>434</v>
      </c>
      <c r="E46" s="5" t="s">
        <v>455</v>
      </c>
      <c r="F46" s="15" t="s">
        <v>115</v>
      </c>
      <c r="G46" s="16" t="s">
        <v>115</v>
      </c>
      <c r="H46" s="18" t="s">
        <v>115</v>
      </c>
      <c r="I46" s="6">
        <v>7.6936169172709681E-4</v>
      </c>
      <c r="J46" s="18" t="s">
        <v>115</v>
      </c>
      <c r="K46" s="18" t="s">
        <v>115</v>
      </c>
      <c r="L46" s="18" t="s">
        <v>115</v>
      </c>
      <c r="M46" s="18" t="s">
        <v>115</v>
      </c>
      <c r="N46" s="18" t="s">
        <v>115</v>
      </c>
      <c r="O46" s="16" t="s">
        <v>115</v>
      </c>
      <c r="P46" s="18" t="s">
        <v>115</v>
      </c>
      <c r="Q46" s="25" t="s">
        <v>659</v>
      </c>
      <c r="R46" s="18" t="s">
        <v>115</v>
      </c>
      <c r="S46" s="18" t="s">
        <v>115</v>
      </c>
      <c r="T46" s="18" t="s">
        <v>115</v>
      </c>
      <c r="U46" s="18" t="s">
        <v>115</v>
      </c>
      <c r="V46" s="18" t="s">
        <v>115</v>
      </c>
      <c r="W46" s="16" t="s">
        <v>115</v>
      </c>
      <c r="X46" s="18" t="s">
        <v>115</v>
      </c>
      <c r="Y46" s="18" t="s">
        <v>115</v>
      </c>
      <c r="Z46" s="18" t="s">
        <v>115</v>
      </c>
      <c r="AA46" s="18" t="s">
        <v>115</v>
      </c>
      <c r="AB46" s="18" t="s">
        <v>115</v>
      </c>
      <c r="AC46" s="18" t="s">
        <v>115</v>
      </c>
      <c r="AD46" s="19" t="s">
        <v>115</v>
      </c>
    </row>
    <row r="47" spans="1:30" x14ac:dyDescent="0.3">
      <c r="A47" s="5" t="s">
        <v>417</v>
      </c>
      <c r="B47" s="5" t="s">
        <v>454</v>
      </c>
      <c r="C47" s="5" t="s">
        <v>661</v>
      </c>
      <c r="D47" s="18" t="s">
        <v>434</v>
      </c>
      <c r="E47" s="5" t="s">
        <v>455</v>
      </c>
      <c r="F47" s="15" t="s">
        <v>115</v>
      </c>
      <c r="G47" s="16" t="s">
        <v>115</v>
      </c>
      <c r="H47" s="18" t="s">
        <v>115</v>
      </c>
      <c r="I47" s="6">
        <v>0.51001125106191769</v>
      </c>
      <c r="J47" s="18" t="s">
        <v>115</v>
      </c>
      <c r="K47" s="18" t="s">
        <v>115</v>
      </c>
      <c r="L47" s="18" t="s">
        <v>115</v>
      </c>
      <c r="M47" s="18" t="s">
        <v>115</v>
      </c>
      <c r="N47" s="18" t="s">
        <v>115</v>
      </c>
      <c r="O47" s="16" t="s">
        <v>115</v>
      </c>
      <c r="P47" s="18" t="s">
        <v>115</v>
      </c>
      <c r="Q47" s="25" t="s">
        <v>660</v>
      </c>
      <c r="R47" s="18" t="s">
        <v>115</v>
      </c>
      <c r="S47" s="18" t="s">
        <v>115</v>
      </c>
      <c r="T47" s="18" t="s">
        <v>115</v>
      </c>
      <c r="U47" s="18" t="s">
        <v>115</v>
      </c>
      <c r="V47" s="18" t="s">
        <v>115</v>
      </c>
      <c r="W47" s="16" t="s">
        <v>115</v>
      </c>
      <c r="X47" s="18" t="s">
        <v>115</v>
      </c>
      <c r="Y47" s="18" t="s">
        <v>115</v>
      </c>
      <c r="Z47" s="18" t="s">
        <v>115</v>
      </c>
      <c r="AA47" s="18" t="s">
        <v>115</v>
      </c>
      <c r="AB47" s="18" t="s">
        <v>115</v>
      </c>
      <c r="AC47" s="18" t="s">
        <v>115</v>
      </c>
      <c r="AD47" s="19" t="s">
        <v>115</v>
      </c>
    </row>
    <row r="48" spans="1:30" x14ac:dyDescent="0.3">
      <c r="A48" s="5" t="s">
        <v>418</v>
      </c>
      <c r="B48" s="5" t="s">
        <v>415</v>
      </c>
      <c r="C48" s="5" t="s">
        <v>431</v>
      </c>
      <c r="D48" s="18" t="s">
        <v>434</v>
      </c>
      <c r="E48" s="5" t="s">
        <v>333</v>
      </c>
      <c r="F48" s="15" t="s">
        <v>115</v>
      </c>
      <c r="G48" s="16" t="s">
        <v>115</v>
      </c>
      <c r="H48" s="18" t="s">
        <v>115</v>
      </c>
      <c r="I48" s="6">
        <v>0.91119121487244636</v>
      </c>
      <c r="J48" s="18" t="s">
        <v>115</v>
      </c>
      <c r="K48" s="18" t="s">
        <v>115</v>
      </c>
      <c r="L48" s="18" t="s">
        <v>115</v>
      </c>
      <c r="M48" s="18" t="s">
        <v>115</v>
      </c>
      <c r="N48" s="18" t="s">
        <v>115</v>
      </c>
      <c r="O48" s="16" t="s">
        <v>115</v>
      </c>
      <c r="P48" s="18" t="s">
        <v>115</v>
      </c>
      <c r="Q48" s="18" t="s">
        <v>115</v>
      </c>
      <c r="R48" s="18" t="s">
        <v>115</v>
      </c>
      <c r="S48" s="18" t="s">
        <v>115</v>
      </c>
      <c r="T48" s="18" t="s">
        <v>115</v>
      </c>
      <c r="U48" s="18" t="s">
        <v>115</v>
      </c>
      <c r="V48" s="18" t="s">
        <v>115</v>
      </c>
      <c r="W48" s="16" t="s">
        <v>115</v>
      </c>
      <c r="X48" s="18" t="s">
        <v>115</v>
      </c>
      <c r="Y48" s="18" t="s">
        <v>115</v>
      </c>
      <c r="Z48" s="18" t="s">
        <v>115</v>
      </c>
      <c r="AA48" s="18" t="s">
        <v>115</v>
      </c>
      <c r="AB48" s="18" t="s">
        <v>115</v>
      </c>
      <c r="AC48" s="18" t="s">
        <v>115</v>
      </c>
      <c r="AD48" s="19" t="s">
        <v>115</v>
      </c>
    </row>
    <row r="49" spans="1:41" x14ac:dyDescent="0.3">
      <c r="A49" s="5" t="s">
        <v>418</v>
      </c>
      <c r="B49" s="5" t="s">
        <v>601</v>
      </c>
      <c r="C49" s="5" t="s">
        <v>457</v>
      </c>
      <c r="D49" s="18" t="s">
        <v>434</v>
      </c>
      <c r="E49" s="5" t="s">
        <v>455</v>
      </c>
      <c r="F49" s="15" t="s">
        <v>115</v>
      </c>
      <c r="G49" s="16" t="s">
        <v>115</v>
      </c>
      <c r="H49" s="18" t="s">
        <v>115</v>
      </c>
      <c r="I49" s="6">
        <v>1.3729210327791499E-2</v>
      </c>
      <c r="J49" s="18" t="s">
        <v>115</v>
      </c>
      <c r="K49" s="18" t="s">
        <v>115</v>
      </c>
      <c r="L49" s="18" t="s">
        <v>115</v>
      </c>
      <c r="M49" s="18" t="s">
        <v>115</v>
      </c>
      <c r="N49" s="18" t="s">
        <v>115</v>
      </c>
      <c r="O49" s="16" t="s">
        <v>115</v>
      </c>
      <c r="P49" s="18" t="s">
        <v>115</v>
      </c>
      <c r="Q49" s="25" t="s">
        <v>664</v>
      </c>
      <c r="R49" s="18" t="s">
        <v>115</v>
      </c>
      <c r="S49" s="18" t="s">
        <v>115</v>
      </c>
      <c r="T49" s="18" t="s">
        <v>115</v>
      </c>
      <c r="U49" s="18" t="s">
        <v>115</v>
      </c>
      <c r="V49" s="18" t="s">
        <v>115</v>
      </c>
      <c r="W49" s="16" t="s">
        <v>115</v>
      </c>
      <c r="X49" s="18" t="s">
        <v>115</v>
      </c>
      <c r="Y49" s="18" t="s">
        <v>115</v>
      </c>
      <c r="Z49" s="18" t="s">
        <v>115</v>
      </c>
      <c r="AA49" s="18" t="s">
        <v>115</v>
      </c>
      <c r="AB49" s="18" t="s">
        <v>115</v>
      </c>
      <c r="AC49" s="18" t="s">
        <v>115</v>
      </c>
      <c r="AD49" s="19" t="s">
        <v>115</v>
      </c>
    </row>
    <row r="50" spans="1:41" x14ac:dyDescent="0.3">
      <c r="A50" s="5" t="s">
        <v>418</v>
      </c>
      <c r="B50" s="5" t="s">
        <v>602</v>
      </c>
      <c r="C50" s="5" t="s">
        <v>603</v>
      </c>
      <c r="D50" s="18" t="s">
        <v>434</v>
      </c>
      <c r="E50" s="5" t="s">
        <v>455</v>
      </c>
      <c r="F50" s="15" t="s">
        <v>115</v>
      </c>
      <c r="G50" s="16" t="s">
        <v>115</v>
      </c>
      <c r="H50" s="18" t="s">
        <v>115</v>
      </c>
      <c r="I50" s="6">
        <v>3.2840361196695651E-2</v>
      </c>
      <c r="J50" s="18" t="s">
        <v>115</v>
      </c>
      <c r="K50" s="18" t="s">
        <v>115</v>
      </c>
      <c r="L50" s="18" t="s">
        <v>115</v>
      </c>
      <c r="M50" s="18" t="s">
        <v>115</v>
      </c>
      <c r="N50" s="18" t="s">
        <v>115</v>
      </c>
      <c r="O50" s="16" t="s">
        <v>115</v>
      </c>
      <c r="P50" s="18" t="s">
        <v>115</v>
      </c>
      <c r="Q50" s="25" t="s">
        <v>663</v>
      </c>
      <c r="R50" s="18" t="s">
        <v>115</v>
      </c>
      <c r="S50" s="18" t="s">
        <v>115</v>
      </c>
      <c r="T50" s="18" t="s">
        <v>115</v>
      </c>
      <c r="U50" s="18" t="s">
        <v>115</v>
      </c>
      <c r="V50" s="18" t="s">
        <v>115</v>
      </c>
      <c r="W50" s="16" t="s">
        <v>115</v>
      </c>
      <c r="X50" s="18" t="s">
        <v>115</v>
      </c>
      <c r="Y50" s="18" t="s">
        <v>115</v>
      </c>
      <c r="Z50" s="18" t="s">
        <v>115</v>
      </c>
      <c r="AA50" s="18" t="s">
        <v>115</v>
      </c>
      <c r="AB50" s="18" t="s">
        <v>115</v>
      </c>
      <c r="AC50" s="18" t="s">
        <v>115</v>
      </c>
      <c r="AD50" s="19" t="s">
        <v>115</v>
      </c>
    </row>
    <row r="51" spans="1:41" x14ac:dyDescent="0.3">
      <c r="A51" s="5" t="s">
        <v>378</v>
      </c>
      <c r="B51" s="5" t="s">
        <v>422</v>
      </c>
      <c r="C51" s="5" t="s">
        <v>433</v>
      </c>
      <c r="D51" s="18" t="s">
        <v>434</v>
      </c>
      <c r="E51" s="5" t="s">
        <v>472</v>
      </c>
      <c r="F51" s="15" t="s">
        <v>115</v>
      </c>
      <c r="G51" s="16" t="s">
        <v>115</v>
      </c>
      <c r="H51" s="18" t="s">
        <v>115</v>
      </c>
      <c r="I51" s="20" t="s">
        <v>7</v>
      </c>
      <c r="J51" s="18" t="s">
        <v>115</v>
      </c>
      <c r="K51" s="18" t="s">
        <v>115</v>
      </c>
      <c r="L51" s="18" t="s">
        <v>115</v>
      </c>
      <c r="M51" s="18" t="s">
        <v>115</v>
      </c>
      <c r="N51" s="18" t="s">
        <v>115</v>
      </c>
      <c r="O51" s="16" t="s">
        <v>115</v>
      </c>
      <c r="P51" s="18" t="s">
        <v>115</v>
      </c>
      <c r="Q51" s="18" t="s">
        <v>115</v>
      </c>
      <c r="R51" s="18" t="s">
        <v>115</v>
      </c>
      <c r="S51" s="18" t="s">
        <v>115</v>
      </c>
      <c r="T51" s="18" t="s">
        <v>115</v>
      </c>
      <c r="U51" s="18" t="s">
        <v>115</v>
      </c>
      <c r="V51" s="18" t="s">
        <v>115</v>
      </c>
      <c r="W51" s="16" t="s">
        <v>115</v>
      </c>
      <c r="X51" s="18" t="s">
        <v>115</v>
      </c>
      <c r="Y51" s="18" t="s">
        <v>115</v>
      </c>
      <c r="Z51" s="18" t="s">
        <v>115</v>
      </c>
      <c r="AA51" s="18" t="s">
        <v>115</v>
      </c>
      <c r="AB51" s="18" t="s">
        <v>115</v>
      </c>
      <c r="AC51" s="18" t="s">
        <v>115</v>
      </c>
      <c r="AD51" s="19" t="s">
        <v>115</v>
      </c>
    </row>
    <row r="52" spans="1:41" x14ac:dyDescent="0.3">
      <c r="A52" s="5" t="s">
        <v>378</v>
      </c>
      <c r="B52" s="5" t="s">
        <v>464</v>
      </c>
      <c r="C52" s="5" t="s">
        <v>451</v>
      </c>
      <c r="D52" s="18" t="s">
        <v>434</v>
      </c>
      <c r="E52" s="5" t="s">
        <v>472</v>
      </c>
      <c r="F52" s="15" t="s">
        <v>115</v>
      </c>
      <c r="G52" s="16" t="s">
        <v>115</v>
      </c>
      <c r="H52" s="18" t="s">
        <v>115</v>
      </c>
      <c r="I52" s="20" t="s">
        <v>7</v>
      </c>
      <c r="J52" s="18" t="s">
        <v>115</v>
      </c>
      <c r="K52" s="18" t="s">
        <v>115</v>
      </c>
      <c r="L52" s="18" t="s">
        <v>115</v>
      </c>
      <c r="M52" s="18" t="s">
        <v>115</v>
      </c>
      <c r="N52" s="18" t="s">
        <v>115</v>
      </c>
      <c r="O52" s="16" t="s">
        <v>115</v>
      </c>
      <c r="P52" s="18" t="s">
        <v>115</v>
      </c>
      <c r="Q52" s="18" t="s">
        <v>115</v>
      </c>
      <c r="R52" s="18" t="s">
        <v>115</v>
      </c>
      <c r="S52" s="18" t="s">
        <v>115</v>
      </c>
      <c r="T52" s="18" t="s">
        <v>115</v>
      </c>
      <c r="U52" s="18" t="s">
        <v>115</v>
      </c>
      <c r="V52" s="18" t="s">
        <v>115</v>
      </c>
      <c r="W52" s="16" t="s">
        <v>115</v>
      </c>
      <c r="X52" s="18" t="s">
        <v>115</v>
      </c>
      <c r="Y52" s="18" t="s">
        <v>115</v>
      </c>
      <c r="Z52" s="18" t="s">
        <v>115</v>
      </c>
      <c r="AA52" s="18" t="s">
        <v>115</v>
      </c>
      <c r="AB52" s="18" t="s">
        <v>115</v>
      </c>
      <c r="AC52" s="18" t="s">
        <v>115</v>
      </c>
      <c r="AD52" s="19" t="s">
        <v>115</v>
      </c>
    </row>
    <row r="53" spans="1:41" x14ac:dyDescent="0.3">
      <c r="A53" s="5" t="s">
        <v>378</v>
      </c>
      <c r="B53" s="5" t="s">
        <v>465</v>
      </c>
      <c r="C53" s="5" t="s">
        <v>466</v>
      </c>
      <c r="D53" s="18" t="s">
        <v>434</v>
      </c>
      <c r="E53" s="5" t="s">
        <v>472</v>
      </c>
      <c r="F53" s="15" t="s">
        <v>115</v>
      </c>
      <c r="G53" s="16" t="s">
        <v>115</v>
      </c>
      <c r="H53" s="18" t="s">
        <v>115</v>
      </c>
      <c r="I53" s="20" t="s">
        <v>7</v>
      </c>
      <c r="J53" s="18" t="s">
        <v>115</v>
      </c>
      <c r="K53" s="18" t="s">
        <v>115</v>
      </c>
      <c r="L53" s="18" t="s">
        <v>115</v>
      </c>
      <c r="M53" s="18" t="s">
        <v>115</v>
      </c>
      <c r="N53" s="18" t="s">
        <v>115</v>
      </c>
      <c r="O53" s="16" t="s">
        <v>115</v>
      </c>
      <c r="P53" s="18" t="s">
        <v>115</v>
      </c>
      <c r="Q53" s="18" t="s">
        <v>115</v>
      </c>
      <c r="R53" s="18" t="s">
        <v>115</v>
      </c>
      <c r="S53" s="18" t="s">
        <v>115</v>
      </c>
      <c r="T53" s="18" t="s">
        <v>115</v>
      </c>
      <c r="U53" s="18" t="s">
        <v>115</v>
      </c>
      <c r="V53" s="18" t="s">
        <v>115</v>
      </c>
      <c r="W53" s="16" t="s">
        <v>115</v>
      </c>
      <c r="X53" s="18" t="s">
        <v>115</v>
      </c>
      <c r="Y53" s="18" t="s">
        <v>115</v>
      </c>
      <c r="Z53" s="18" t="s">
        <v>115</v>
      </c>
      <c r="AA53" s="18" t="s">
        <v>115</v>
      </c>
      <c r="AB53" s="18" t="s">
        <v>115</v>
      </c>
      <c r="AC53" s="18" t="s">
        <v>115</v>
      </c>
      <c r="AD53" s="19" t="s">
        <v>115</v>
      </c>
    </row>
    <row r="54" spans="1:41" x14ac:dyDescent="0.3">
      <c r="A54" s="5" t="s">
        <v>356</v>
      </c>
      <c r="B54" s="5" t="s">
        <v>391</v>
      </c>
      <c r="C54" s="5" t="s">
        <v>354</v>
      </c>
      <c r="D54" s="20" t="s">
        <v>352</v>
      </c>
      <c r="E54" s="5" t="s">
        <v>43</v>
      </c>
      <c r="F54" s="13" t="s">
        <v>351</v>
      </c>
      <c r="G54" s="22">
        <v>6.9999999999999999E-4</v>
      </c>
      <c r="H54" s="18" t="s">
        <v>115</v>
      </c>
      <c r="I54" s="20" t="s">
        <v>7</v>
      </c>
      <c r="J54" s="18" t="s">
        <v>115</v>
      </c>
      <c r="K54" s="20">
        <v>0.1643</v>
      </c>
      <c r="L54" s="18" t="s">
        <v>115</v>
      </c>
      <c r="M54" s="18" t="s">
        <v>115</v>
      </c>
      <c r="N54" s="20" t="s">
        <v>7</v>
      </c>
      <c r="O54" s="23" t="s">
        <v>40</v>
      </c>
      <c r="P54" s="18" t="s">
        <v>115</v>
      </c>
      <c r="Q54" s="25" t="s">
        <v>41</v>
      </c>
      <c r="R54" s="18" t="s">
        <v>115</v>
      </c>
      <c r="S54" s="17" t="s">
        <v>39</v>
      </c>
      <c r="T54" s="18" t="s">
        <v>115</v>
      </c>
      <c r="U54" s="18" t="s">
        <v>115</v>
      </c>
      <c r="V54" s="17" t="s">
        <v>42</v>
      </c>
      <c r="W54" s="23">
        <v>3.323</v>
      </c>
      <c r="X54" s="18" t="s">
        <v>115</v>
      </c>
      <c r="Y54" s="17">
        <v>10.54</v>
      </c>
      <c r="Z54" s="18" t="s">
        <v>115</v>
      </c>
      <c r="AA54" s="17">
        <v>0.75980000000000003</v>
      </c>
      <c r="AB54" s="18" t="s">
        <v>115</v>
      </c>
      <c r="AC54" s="18" t="s">
        <v>115</v>
      </c>
      <c r="AD54" s="24">
        <v>47.51</v>
      </c>
    </row>
    <row r="55" spans="1:41" x14ac:dyDescent="0.3">
      <c r="A55" s="5" t="s">
        <v>419</v>
      </c>
      <c r="B55" s="5" t="s">
        <v>414</v>
      </c>
      <c r="C55" s="5" t="s">
        <v>677</v>
      </c>
      <c r="D55" s="18" t="s">
        <v>434</v>
      </c>
      <c r="E55" s="5" t="s">
        <v>333</v>
      </c>
      <c r="F55" s="15" t="s">
        <v>115</v>
      </c>
      <c r="G55" s="16" t="s">
        <v>115</v>
      </c>
      <c r="H55" s="18" t="s">
        <v>115</v>
      </c>
      <c r="I55" s="6">
        <v>8.2333803329264932E-2</v>
      </c>
      <c r="J55" s="18" t="s">
        <v>115</v>
      </c>
      <c r="K55" s="18" t="s">
        <v>115</v>
      </c>
      <c r="L55" s="18" t="s">
        <v>115</v>
      </c>
      <c r="M55" s="18" t="s">
        <v>115</v>
      </c>
      <c r="N55" s="18" t="s">
        <v>115</v>
      </c>
      <c r="O55" s="16" t="s">
        <v>115</v>
      </c>
      <c r="P55" s="18" t="s">
        <v>115</v>
      </c>
      <c r="Q55" s="18" t="s">
        <v>115</v>
      </c>
      <c r="R55" s="18" t="s">
        <v>115</v>
      </c>
      <c r="S55" s="18" t="s">
        <v>115</v>
      </c>
      <c r="T55" s="18" t="s">
        <v>115</v>
      </c>
      <c r="U55" s="18" t="s">
        <v>115</v>
      </c>
      <c r="V55" s="18" t="s">
        <v>115</v>
      </c>
      <c r="W55" s="16" t="s">
        <v>115</v>
      </c>
      <c r="X55" s="18" t="s">
        <v>115</v>
      </c>
      <c r="Y55" s="18" t="s">
        <v>115</v>
      </c>
      <c r="Z55" s="18" t="s">
        <v>115</v>
      </c>
      <c r="AA55" s="18" t="s">
        <v>115</v>
      </c>
      <c r="AB55" s="18" t="s">
        <v>115</v>
      </c>
      <c r="AC55" s="18" t="s">
        <v>115</v>
      </c>
      <c r="AD55" s="19" t="s">
        <v>115</v>
      </c>
    </row>
    <row r="56" spans="1:41" x14ac:dyDescent="0.3">
      <c r="A56" s="5" t="s">
        <v>419</v>
      </c>
      <c r="B56" s="5" t="s">
        <v>453</v>
      </c>
      <c r="C56" s="5" t="s">
        <v>462</v>
      </c>
      <c r="D56" s="18" t="s">
        <v>434</v>
      </c>
      <c r="E56" s="5" t="s">
        <v>455</v>
      </c>
      <c r="F56" s="15" t="s">
        <v>115</v>
      </c>
      <c r="G56" s="16" t="s">
        <v>115</v>
      </c>
      <c r="H56" s="18" t="s">
        <v>115</v>
      </c>
      <c r="I56" s="6">
        <v>2.4980718666316688E-2</v>
      </c>
      <c r="J56" s="18" t="s">
        <v>115</v>
      </c>
      <c r="K56" s="18" t="s">
        <v>115</v>
      </c>
      <c r="L56" s="18" t="s">
        <v>115</v>
      </c>
      <c r="M56" s="18" t="s">
        <v>115</v>
      </c>
      <c r="N56" s="18" t="s">
        <v>115</v>
      </c>
      <c r="O56" s="16" t="s">
        <v>115</v>
      </c>
      <c r="P56" s="18" t="s">
        <v>115</v>
      </c>
      <c r="Q56" s="25" t="s">
        <v>606</v>
      </c>
      <c r="R56" s="18" t="s">
        <v>115</v>
      </c>
      <c r="S56" s="18" t="s">
        <v>115</v>
      </c>
      <c r="T56" s="18" t="s">
        <v>115</v>
      </c>
      <c r="U56" s="18" t="s">
        <v>115</v>
      </c>
      <c r="V56" s="18" t="s">
        <v>115</v>
      </c>
      <c r="W56" s="16" t="s">
        <v>115</v>
      </c>
      <c r="X56" s="18" t="s">
        <v>115</v>
      </c>
      <c r="Y56" s="18" t="s">
        <v>115</v>
      </c>
      <c r="Z56" s="18" t="s">
        <v>115</v>
      </c>
      <c r="AA56" s="18" t="s">
        <v>115</v>
      </c>
      <c r="AB56" s="18" t="s">
        <v>115</v>
      </c>
      <c r="AC56" s="18" t="s">
        <v>115</v>
      </c>
      <c r="AD56" s="19" t="s">
        <v>115</v>
      </c>
    </row>
    <row r="57" spans="1:41" x14ac:dyDescent="0.3">
      <c r="A57" s="5" t="s">
        <v>419</v>
      </c>
      <c r="B57" s="5" t="s">
        <v>604</v>
      </c>
      <c r="C57" s="5" t="s">
        <v>676</v>
      </c>
      <c r="D57" s="18" t="s">
        <v>434</v>
      </c>
      <c r="E57" s="5" t="s">
        <v>455</v>
      </c>
      <c r="F57" s="15" t="s">
        <v>115</v>
      </c>
      <c r="G57" s="16" t="s">
        <v>115</v>
      </c>
      <c r="H57" s="18" t="s">
        <v>115</v>
      </c>
      <c r="I57" s="6">
        <v>0.52631997241539152</v>
      </c>
      <c r="J57" s="18" t="s">
        <v>115</v>
      </c>
      <c r="K57" s="18" t="s">
        <v>115</v>
      </c>
      <c r="L57" s="18" t="s">
        <v>115</v>
      </c>
      <c r="M57" s="18" t="s">
        <v>115</v>
      </c>
      <c r="N57" s="18" t="s">
        <v>115</v>
      </c>
      <c r="O57" s="16" t="s">
        <v>115</v>
      </c>
      <c r="P57" s="18" t="s">
        <v>115</v>
      </c>
      <c r="Q57" s="6" t="s">
        <v>665</v>
      </c>
      <c r="R57" s="18" t="s">
        <v>115</v>
      </c>
      <c r="S57" s="18" t="s">
        <v>115</v>
      </c>
      <c r="T57" s="18" t="s">
        <v>115</v>
      </c>
      <c r="U57" s="18" t="s">
        <v>115</v>
      </c>
      <c r="V57" s="18" t="s">
        <v>115</v>
      </c>
      <c r="W57" s="16" t="s">
        <v>115</v>
      </c>
      <c r="X57" s="18" t="s">
        <v>115</v>
      </c>
      <c r="Y57" s="18" t="s">
        <v>115</v>
      </c>
      <c r="Z57" s="18" t="s">
        <v>115</v>
      </c>
      <c r="AA57" s="18" t="s">
        <v>115</v>
      </c>
      <c r="AB57" s="18" t="s">
        <v>115</v>
      </c>
      <c r="AC57" s="18" t="s">
        <v>115</v>
      </c>
      <c r="AD57" s="19" t="s">
        <v>115</v>
      </c>
    </row>
    <row r="58" spans="1:41" x14ac:dyDescent="0.3">
      <c r="A58" s="5" t="s">
        <v>420</v>
      </c>
      <c r="B58" s="5" t="s">
        <v>415</v>
      </c>
      <c r="C58" s="5" t="s">
        <v>432</v>
      </c>
      <c r="D58" s="18" t="s">
        <v>434</v>
      </c>
      <c r="E58" s="5" t="s">
        <v>333</v>
      </c>
      <c r="F58" s="15" t="s">
        <v>115</v>
      </c>
      <c r="G58" s="16" t="s">
        <v>115</v>
      </c>
      <c r="H58" s="18" t="s">
        <v>115</v>
      </c>
      <c r="I58" s="6">
        <v>0.33635108847266315</v>
      </c>
      <c r="J58" s="18" t="s">
        <v>115</v>
      </c>
      <c r="K58" s="18" t="s">
        <v>115</v>
      </c>
      <c r="L58" s="18" t="s">
        <v>115</v>
      </c>
      <c r="M58" s="18" t="s">
        <v>115</v>
      </c>
      <c r="N58" s="18" t="s">
        <v>115</v>
      </c>
      <c r="O58" s="16" t="s">
        <v>115</v>
      </c>
      <c r="P58" s="18" t="s">
        <v>115</v>
      </c>
      <c r="Q58" s="18" t="s">
        <v>115</v>
      </c>
      <c r="R58" s="18" t="s">
        <v>115</v>
      </c>
      <c r="S58" s="18" t="s">
        <v>115</v>
      </c>
      <c r="T58" s="18" t="s">
        <v>115</v>
      </c>
      <c r="U58" s="18" t="s">
        <v>115</v>
      </c>
      <c r="V58" s="18" t="s">
        <v>115</v>
      </c>
      <c r="W58" s="16" t="s">
        <v>115</v>
      </c>
      <c r="X58" s="18" t="s">
        <v>115</v>
      </c>
      <c r="Y58" s="18" t="s">
        <v>115</v>
      </c>
      <c r="Z58" s="18" t="s">
        <v>115</v>
      </c>
      <c r="AA58" s="18" t="s">
        <v>115</v>
      </c>
      <c r="AB58" s="18" t="s">
        <v>115</v>
      </c>
      <c r="AC58" s="18" t="s">
        <v>115</v>
      </c>
      <c r="AD58" s="19" t="s">
        <v>115</v>
      </c>
    </row>
    <row r="59" spans="1:41" x14ac:dyDescent="0.3">
      <c r="A59" s="5" t="s">
        <v>420</v>
      </c>
      <c r="B59" s="5" t="s">
        <v>601</v>
      </c>
      <c r="C59" s="5" t="s">
        <v>462</v>
      </c>
      <c r="D59" s="18" t="s">
        <v>434</v>
      </c>
      <c r="E59" s="5" t="s">
        <v>455</v>
      </c>
      <c r="F59" s="15" t="s">
        <v>115</v>
      </c>
      <c r="G59" s="16" t="s">
        <v>115</v>
      </c>
      <c r="H59" s="18" t="s">
        <v>115</v>
      </c>
      <c r="I59" s="6">
        <v>1.9186352664933071E-2</v>
      </c>
      <c r="J59" s="18" t="s">
        <v>115</v>
      </c>
      <c r="K59" s="18" t="s">
        <v>115</v>
      </c>
      <c r="L59" s="18" t="s">
        <v>115</v>
      </c>
      <c r="M59" s="18" t="s">
        <v>115</v>
      </c>
      <c r="N59" s="18" t="s">
        <v>115</v>
      </c>
      <c r="O59" s="16" t="s">
        <v>115</v>
      </c>
      <c r="P59" s="18" t="s">
        <v>115</v>
      </c>
      <c r="Q59" s="25" t="s">
        <v>607</v>
      </c>
      <c r="R59" s="18" t="s">
        <v>115</v>
      </c>
      <c r="S59" s="18" t="s">
        <v>115</v>
      </c>
      <c r="T59" s="18" t="s">
        <v>115</v>
      </c>
      <c r="U59" s="18" t="s">
        <v>115</v>
      </c>
      <c r="V59" s="18" t="s">
        <v>115</v>
      </c>
      <c r="W59" s="16" t="s">
        <v>115</v>
      </c>
      <c r="X59" s="18" t="s">
        <v>115</v>
      </c>
      <c r="Y59" s="18" t="s">
        <v>115</v>
      </c>
      <c r="Z59" s="18" t="s">
        <v>115</v>
      </c>
      <c r="AA59" s="18" t="s">
        <v>115</v>
      </c>
      <c r="AB59" s="18" t="s">
        <v>115</v>
      </c>
      <c r="AC59" s="18" t="s">
        <v>115</v>
      </c>
      <c r="AD59" s="19" t="s">
        <v>115</v>
      </c>
    </row>
    <row r="60" spans="1:41" x14ac:dyDescent="0.3">
      <c r="A60" s="5" t="s">
        <v>420</v>
      </c>
      <c r="B60" s="5" t="s">
        <v>605</v>
      </c>
      <c r="C60" s="5" t="s">
        <v>463</v>
      </c>
      <c r="D60" s="18" t="s">
        <v>434</v>
      </c>
      <c r="E60" s="5" t="s">
        <v>455</v>
      </c>
      <c r="F60" s="15" t="s">
        <v>115</v>
      </c>
      <c r="G60" s="16" t="s">
        <v>115</v>
      </c>
      <c r="H60" s="18" t="s">
        <v>115</v>
      </c>
      <c r="I60" s="6">
        <v>0.56014155355349127</v>
      </c>
      <c r="J60" s="18" t="s">
        <v>115</v>
      </c>
      <c r="K60" s="18" t="s">
        <v>115</v>
      </c>
      <c r="L60" s="18" t="s">
        <v>115</v>
      </c>
      <c r="M60" s="18" t="s">
        <v>115</v>
      </c>
      <c r="N60" s="18" t="s">
        <v>115</v>
      </c>
      <c r="O60" s="16" t="s">
        <v>115</v>
      </c>
      <c r="P60" s="18" t="s">
        <v>115</v>
      </c>
      <c r="Q60" s="25" t="s">
        <v>608</v>
      </c>
      <c r="R60" s="18" t="s">
        <v>115</v>
      </c>
      <c r="S60" s="18" t="s">
        <v>115</v>
      </c>
      <c r="T60" s="18" t="s">
        <v>115</v>
      </c>
      <c r="U60" s="18" t="s">
        <v>115</v>
      </c>
      <c r="V60" s="18" t="s">
        <v>115</v>
      </c>
      <c r="W60" s="16" t="s">
        <v>115</v>
      </c>
      <c r="X60" s="18" t="s">
        <v>115</v>
      </c>
      <c r="Y60" s="18" t="s">
        <v>115</v>
      </c>
      <c r="Z60" s="18" t="s">
        <v>115</v>
      </c>
      <c r="AA60" s="18" t="s">
        <v>115</v>
      </c>
      <c r="AB60" s="18" t="s">
        <v>115</v>
      </c>
      <c r="AC60" s="18" t="s">
        <v>115</v>
      </c>
      <c r="AD60" s="19" t="s">
        <v>115</v>
      </c>
      <c r="AH60" s="26"/>
      <c r="AI60" s="26"/>
      <c r="AJ60" s="26"/>
      <c r="AK60" s="26"/>
      <c r="AL60" s="26"/>
      <c r="AM60" s="26"/>
      <c r="AN60" s="26"/>
      <c r="AO60" s="26"/>
    </row>
    <row r="61" spans="1:41" x14ac:dyDescent="0.3">
      <c r="A61" s="13" t="s">
        <v>364</v>
      </c>
      <c r="B61" s="13" t="s">
        <v>307</v>
      </c>
      <c r="C61" s="5" t="s">
        <v>620</v>
      </c>
      <c r="D61" s="14">
        <v>2</v>
      </c>
      <c r="E61" s="13" t="s">
        <v>333</v>
      </c>
      <c r="F61" s="15" t="s">
        <v>115</v>
      </c>
      <c r="G61" s="16" t="s">
        <v>115</v>
      </c>
      <c r="H61" s="18" t="s">
        <v>115</v>
      </c>
      <c r="I61" s="17">
        <v>0.8145</v>
      </c>
      <c r="J61" s="18" t="s">
        <v>115</v>
      </c>
      <c r="K61" s="18" t="s">
        <v>115</v>
      </c>
      <c r="L61" s="18" t="s">
        <v>115</v>
      </c>
      <c r="M61" s="18" t="s">
        <v>115</v>
      </c>
      <c r="N61" s="18" t="s">
        <v>115</v>
      </c>
      <c r="O61" s="16" t="s">
        <v>115</v>
      </c>
      <c r="P61" s="18" t="s">
        <v>115</v>
      </c>
      <c r="Q61" s="25" t="s">
        <v>339</v>
      </c>
      <c r="R61" s="18" t="s">
        <v>115</v>
      </c>
      <c r="S61" s="18" t="s">
        <v>115</v>
      </c>
      <c r="T61" s="18" t="s">
        <v>115</v>
      </c>
      <c r="U61" s="18" t="s">
        <v>115</v>
      </c>
      <c r="V61" s="18" t="s">
        <v>115</v>
      </c>
      <c r="W61" s="16" t="s">
        <v>115</v>
      </c>
      <c r="X61" s="18" t="s">
        <v>115</v>
      </c>
      <c r="Y61" s="18" t="s">
        <v>115</v>
      </c>
      <c r="Z61" s="18" t="s">
        <v>115</v>
      </c>
      <c r="AA61" s="18" t="s">
        <v>115</v>
      </c>
      <c r="AB61" s="18" t="s">
        <v>115</v>
      </c>
      <c r="AC61" s="18" t="s">
        <v>115</v>
      </c>
      <c r="AD61" s="19" t="s">
        <v>115</v>
      </c>
    </row>
    <row r="62" spans="1:41" x14ac:dyDescent="0.3">
      <c r="A62" s="13" t="s">
        <v>364</v>
      </c>
      <c r="B62" s="13" t="s">
        <v>308</v>
      </c>
      <c r="C62" s="13" t="s">
        <v>349</v>
      </c>
      <c r="D62" s="14">
        <v>2</v>
      </c>
      <c r="E62" s="13" t="s">
        <v>333</v>
      </c>
      <c r="F62" s="15" t="s">
        <v>115</v>
      </c>
      <c r="G62" s="16" t="s">
        <v>115</v>
      </c>
      <c r="H62" s="18" t="s">
        <v>115</v>
      </c>
      <c r="I62" s="20">
        <v>2.8799999999999999E-2</v>
      </c>
      <c r="J62" s="18" t="s">
        <v>115</v>
      </c>
      <c r="K62" s="18" t="s">
        <v>115</v>
      </c>
      <c r="L62" s="18" t="s">
        <v>115</v>
      </c>
      <c r="M62" s="18" t="s">
        <v>115</v>
      </c>
      <c r="N62" s="18" t="s">
        <v>115</v>
      </c>
      <c r="O62" s="16" t="s">
        <v>115</v>
      </c>
      <c r="P62" s="18" t="s">
        <v>115</v>
      </c>
      <c r="Q62" s="25" t="s">
        <v>340</v>
      </c>
      <c r="R62" s="18" t="s">
        <v>115</v>
      </c>
      <c r="S62" s="18" t="s">
        <v>115</v>
      </c>
      <c r="T62" s="18" t="s">
        <v>115</v>
      </c>
      <c r="U62" s="18" t="s">
        <v>115</v>
      </c>
      <c r="V62" s="18" t="s">
        <v>115</v>
      </c>
      <c r="W62" s="16" t="s">
        <v>115</v>
      </c>
      <c r="X62" s="18" t="s">
        <v>115</v>
      </c>
      <c r="Y62" s="18" t="s">
        <v>115</v>
      </c>
      <c r="Z62" s="18" t="s">
        <v>115</v>
      </c>
      <c r="AA62" s="18" t="s">
        <v>115</v>
      </c>
      <c r="AB62" s="18" t="s">
        <v>115</v>
      </c>
      <c r="AC62" s="18" t="s">
        <v>115</v>
      </c>
      <c r="AD62" s="19" t="s">
        <v>115</v>
      </c>
    </row>
    <row r="63" spans="1:41" x14ac:dyDescent="0.3">
      <c r="A63" s="13" t="s">
        <v>366</v>
      </c>
      <c r="B63" s="5" t="s">
        <v>205</v>
      </c>
      <c r="C63" s="5" t="s">
        <v>360</v>
      </c>
      <c r="D63" s="14" t="s">
        <v>362</v>
      </c>
      <c r="E63" s="13" t="s">
        <v>43</v>
      </c>
      <c r="F63" s="13" t="s">
        <v>369</v>
      </c>
      <c r="G63" s="16">
        <v>1E-3</v>
      </c>
      <c r="H63" s="18" t="s">
        <v>115</v>
      </c>
      <c r="I63" s="17">
        <v>0.64090000000000003</v>
      </c>
      <c r="J63" s="18" t="s">
        <v>115</v>
      </c>
      <c r="K63" s="18">
        <v>0.92659999999999998</v>
      </c>
      <c r="L63" s="18" t="s">
        <v>115</v>
      </c>
      <c r="M63" s="18" t="s">
        <v>115</v>
      </c>
      <c r="N63" s="18">
        <v>0.34010000000000001</v>
      </c>
      <c r="O63" s="16" t="s">
        <v>641</v>
      </c>
      <c r="P63" s="18" t="s">
        <v>115</v>
      </c>
      <c r="Q63" s="25" t="s">
        <v>169</v>
      </c>
      <c r="R63" s="18" t="s">
        <v>115</v>
      </c>
      <c r="S63" s="18" t="s">
        <v>640</v>
      </c>
      <c r="T63" s="18" t="s">
        <v>115</v>
      </c>
      <c r="U63" s="18" t="s">
        <v>115</v>
      </c>
      <c r="V63" s="18" t="s">
        <v>642</v>
      </c>
      <c r="W63" s="16">
        <v>12.76</v>
      </c>
      <c r="X63" s="18" t="s">
        <v>115</v>
      </c>
      <c r="Y63" s="18">
        <v>0.1714</v>
      </c>
      <c r="Z63" s="18" t="s">
        <v>115</v>
      </c>
      <c r="AA63" s="18">
        <v>0.1067</v>
      </c>
      <c r="AB63" s="18" t="s">
        <v>115</v>
      </c>
      <c r="AC63" s="18" t="s">
        <v>115</v>
      </c>
      <c r="AD63" s="19">
        <v>31.04</v>
      </c>
    </row>
    <row r="64" spans="1:41" x14ac:dyDescent="0.3">
      <c r="A64" s="13" t="s">
        <v>368</v>
      </c>
      <c r="B64" s="5" t="s">
        <v>206</v>
      </c>
      <c r="C64" s="5" t="s">
        <v>360</v>
      </c>
      <c r="D64" s="14" t="s">
        <v>362</v>
      </c>
      <c r="E64" s="13" t="s">
        <v>43</v>
      </c>
      <c r="F64" s="13" t="s">
        <v>369</v>
      </c>
      <c r="G64" s="22" t="s">
        <v>7</v>
      </c>
      <c r="H64" s="18" t="s">
        <v>115</v>
      </c>
      <c r="I64" s="17">
        <v>0.14960000000000001</v>
      </c>
      <c r="J64" s="18" t="s">
        <v>115</v>
      </c>
      <c r="K64" s="18">
        <v>0.1492</v>
      </c>
      <c r="L64" s="18" t="s">
        <v>115</v>
      </c>
      <c r="M64" s="18" t="s">
        <v>115</v>
      </c>
      <c r="N64" s="20" t="s">
        <v>7</v>
      </c>
      <c r="O64" s="16" t="s">
        <v>644</v>
      </c>
      <c r="P64" s="18" t="s">
        <v>115</v>
      </c>
      <c r="Q64" s="17" t="s">
        <v>170</v>
      </c>
      <c r="R64" s="18" t="s">
        <v>115</v>
      </c>
      <c r="S64" s="18" t="s">
        <v>643</v>
      </c>
      <c r="T64" s="18" t="s">
        <v>115</v>
      </c>
      <c r="U64" s="18" t="s">
        <v>115</v>
      </c>
      <c r="V64" s="18" t="s">
        <v>645</v>
      </c>
      <c r="W64" s="16">
        <v>18.329999999999998</v>
      </c>
      <c r="X64" s="18" t="s">
        <v>115</v>
      </c>
      <c r="Y64" s="18">
        <v>3.0049999999999999</v>
      </c>
      <c r="Z64" s="18" t="s">
        <v>115</v>
      </c>
      <c r="AA64" s="18">
        <v>1.0660000000000001</v>
      </c>
      <c r="AB64" s="18" t="s">
        <v>115</v>
      </c>
      <c r="AC64" s="18" t="s">
        <v>115</v>
      </c>
      <c r="AD64" s="19">
        <v>55.7</v>
      </c>
    </row>
    <row r="65" spans="1:30" x14ac:dyDescent="0.3">
      <c r="A65" s="5" t="s">
        <v>363</v>
      </c>
      <c r="B65" s="5" t="s">
        <v>209</v>
      </c>
      <c r="C65" s="5" t="s">
        <v>360</v>
      </c>
      <c r="D65" s="20" t="s">
        <v>362</v>
      </c>
      <c r="E65" s="5" t="s">
        <v>675</v>
      </c>
      <c r="F65" s="15" t="s">
        <v>115</v>
      </c>
      <c r="G65" s="16" t="s">
        <v>115</v>
      </c>
      <c r="H65" s="18" t="s">
        <v>115</v>
      </c>
      <c r="I65" s="17">
        <v>7.9200000000000007E-2</v>
      </c>
      <c r="J65" s="18" t="s">
        <v>115</v>
      </c>
      <c r="K65" s="18" t="s">
        <v>115</v>
      </c>
      <c r="L65" s="18" t="s">
        <v>115</v>
      </c>
      <c r="M65" s="18" t="s">
        <v>115</v>
      </c>
      <c r="N65" s="18" t="s">
        <v>115</v>
      </c>
      <c r="O65" s="16" t="s">
        <v>115</v>
      </c>
      <c r="P65" s="18" t="s">
        <v>115</v>
      </c>
      <c r="Q65" s="18" t="s">
        <v>115</v>
      </c>
      <c r="R65" s="18" t="s">
        <v>115</v>
      </c>
      <c r="S65" s="18" t="s">
        <v>115</v>
      </c>
      <c r="T65" s="18" t="s">
        <v>115</v>
      </c>
      <c r="U65" s="18" t="s">
        <v>115</v>
      </c>
      <c r="V65" s="18" t="s">
        <v>115</v>
      </c>
      <c r="W65" s="16" t="s">
        <v>115</v>
      </c>
      <c r="X65" s="18" t="s">
        <v>115</v>
      </c>
      <c r="Y65" s="18" t="s">
        <v>115</v>
      </c>
      <c r="Z65" s="18" t="s">
        <v>115</v>
      </c>
      <c r="AA65" s="18" t="s">
        <v>115</v>
      </c>
      <c r="AB65" s="18" t="s">
        <v>115</v>
      </c>
      <c r="AC65" s="18" t="s">
        <v>115</v>
      </c>
      <c r="AD65" s="19" t="s">
        <v>115</v>
      </c>
    </row>
    <row r="66" spans="1:30" x14ac:dyDescent="0.3">
      <c r="A66" s="5" t="s">
        <v>365</v>
      </c>
      <c r="B66" s="5" t="s">
        <v>210</v>
      </c>
      <c r="C66" s="5" t="s">
        <v>360</v>
      </c>
      <c r="D66" s="20" t="s">
        <v>362</v>
      </c>
      <c r="E66" s="5" t="s">
        <v>675</v>
      </c>
      <c r="F66" s="15" t="s">
        <v>115</v>
      </c>
      <c r="G66" s="16" t="s">
        <v>115</v>
      </c>
      <c r="H66" s="18" t="s">
        <v>115</v>
      </c>
      <c r="I66" s="20" t="s">
        <v>187</v>
      </c>
      <c r="J66" s="18" t="s">
        <v>115</v>
      </c>
      <c r="K66" s="18" t="s">
        <v>115</v>
      </c>
      <c r="L66" s="18" t="s">
        <v>115</v>
      </c>
      <c r="M66" s="18" t="s">
        <v>115</v>
      </c>
      <c r="N66" s="18" t="s">
        <v>115</v>
      </c>
      <c r="O66" s="16" t="s">
        <v>115</v>
      </c>
      <c r="P66" s="18" t="s">
        <v>115</v>
      </c>
      <c r="Q66" s="18" t="s">
        <v>115</v>
      </c>
      <c r="R66" s="18" t="s">
        <v>115</v>
      </c>
      <c r="S66" s="18" t="s">
        <v>115</v>
      </c>
      <c r="T66" s="18" t="s">
        <v>115</v>
      </c>
      <c r="U66" s="18" t="s">
        <v>115</v>
      </c>
      <c r="V66" s="18" t="s">
        <v>115</v>
      </c>
      <c r="W66" s="16" t="s">
        <v>115</v>
      </c>
      <c r="X66" s="18" t="s">
        <v>115</v>
      </c>
      <c r="Y66" s="18" t="s">
        <v>115</v>
      </c>
      <c r="Z66" s="18" t="s">
        <v>115</v>
      </c>
      <c r="AA66" s="18" t="s">
        <v>115</v>
      </c>
      <c r="AB66" s="18" t="s">
        <v>115</v>
      </c>
      <c r="AC66" s="18" t="s">
        <v>115</v>
      </c>
      <c r="AD66" s="19" t="s">
        <v>115</v>
      </c>
    </row>
    <row r="67" spans="1:30" x14ac:dyDescent="0.3">
      <c r="A67" s="5" t="s">
        <v>367</v>
      </c>
      <c r="B67" s="5" t="s">
        <v>211</v>
      </c>
      <c r="C67" s="5" t="s">
        <v>360</v>
      </c>
      <c r="D67" s="20" t="s">
        <v>362</v>
      </c>
      <c r="E67" s="5" t="s">
        <v>675</v>
      </c>
      <c r="F67" s="15" t="s">
        <v>115</v>
      </c>
      <c r="G67" s="16" t="s">
        <v>115</v>
      </c>
      <c r="H67" s="18" t="s">
        <v>115</v>
      </c>
      <c r="I67" s="17">
        <v>0.67130000000000001</v>
      </c>
      <c r="J67" s="18" t="s">
        <v>115</v>
      </c>
      <c r="K67" s="18" t="s">
        <v>115</v>
      </c>
      <c r="L67" s="18" t="s">
        <v>115</v>
      </c>
      <c r="M67" s="18" t="s">
        <v>115</v>
      </c>
      <c r="N67" s="18" t="s">
        <v>115</v>
      </c>
      <c r="O67" s="16" t="s">
        <v>115</v>
      </c>
      <c r="P67" s="18" t="s">
        <v>115</v>
      </c>
      <c r="Q67" s="18" t="s">
        <v>115</v>
      </c>
      <c r="R67" s="18" t="s">
        <v>115</v>
      </c>
      <c r="S67" s="18" t="s">
        <v>115</v>
      </c>
      <c r="T67" s="18" t="s">
        <v>115</v>
      </c>
      <c r="U67" s="18" t="s">
        <v>115</v>
      </c>
      <c r="V67" s="19" t="s">
        <v>115</v>
      </c>
      <c r="W67" s="16" t="s">
        <v>115</v>
      </c>
      <c r="X67" s="18" t="s">
        <v>115</v>
      </c>
      <c r="Y67" s="18" t="s">
        <v>115</v>
      </c>
      <c r="Z67" s="18" t="s">
        <v>115</v>
      </c>
      <c r="AA67" s="18" t="s">
        <v>115</v>
      </c>
      <c r="AB67" s="18" t="s">
        <v>115</v>
      </c>
      <c r="AC67" s="18" t="s">
        <v>115</v>
      </c>
      <c r="AD67" s="19" t="s">
        <v>115</v>
      </c>
    </row>
    <row r="68" spans="1:30" x14ac:dyDescent="0.3">
      <c r="A68" s="5" t="s">
        <v>370</v>
      </c>
      <c r="B68" s="5" t="s">
        <v>401</v>
      </c>
      <c r="C68" s="5" t="s">
        <v>360</v>
      </c>
      <c r="D68" s="20" t="s">
        <v>362</v>
      </c>
      <c r="E68" s="5" t="s">
        <v>675</v>
      </c>
      <c r="F68" s="15" t="s">
        <v>115</v>
      </c>
      <c r="G68" s="16" t="s">
        <v>115</v>
      </c>
      <c r="H68" s="18" t="s">
        <v>115</v>
      </c>
      <c r="I68" s="17">
        <v>0.74390000000000001</v>
      </c>
      <c r="J68" s="18" t="s">
        <v>115</v>
      </c>
      <c r="K68" s="18" t="s">
        <v>115</v>
      </c>
      <c r="L68" s="18" t="s">
        <v>115</v>
      </c>
      <c r="M68" s="18" t="s">
        <v>115</v>
      </c>
      <c r="N68" s="18" t="s">
        <v>115</v>
      </c>
      <c r="O68" s="16" t="s">
        <v>115</v>
      </c>
      <c r="P68" s="18" t="s">
        <v>115</v>
      </c>
      <c r="Q68" s="18" t="s">
        <v>115</v>
      </c>
      <c r="R68" s="18" t="s">
        <v>115</v>
      </c>
      <c r="S68" s="18" t="s">
        <v>115</v>
      </c>
      <c r="T68" s="18" t="s">
        <v>115</v>
      </c>
      <c r="U68" s="18" t="s">
        <v>115</v>
      </c>
      <c r="V68" s="19" t="s">
        <v>115</v>
      </c>
      <c r="W68" s="16" t="s">
        <v>115</v>
      </c>
      <c r="X68" s="18" t="s">
        <v>115</v>
      </c>
      <c r="Y68" s="18" t="s">
        <v>115</v>
      </c>
      <c r="Z68" s="18" t="s">
        <v>115</v>
      </c>
      <c r="AA68" s="18" t="s">
        <v>115</v>
      </c>
      <c r="AB68" s="18" t="s">
        <v>115</v>
      </c>
      <c r="AC68" s="18" t="s">
        <v>115</v>
      </c>
      <c r="AD68" s="19" t="s">
        <v>115</v>
      </c>
    </row>
    <row r="69" spans="1:30" x14ac:dyDescent="0.3">
      <c r="A69" s="5" t="s">
        <v>371</v>
      </c>
      <c r="B69" s="5" t="s">
        <v>654</v>
      </c>
      <c r="C69" s="5" t="s">
        <v>360</v>
      </c>
      <c r="D69" s="20" t="s">
        <v>362</v>
      </c>
      <c r="E69" s="5" t="s">
        <v>675</v>
      </c>
      <c r="F69" s="15" t="s">
        <v>115</v>
      </c>
      <c r="G69" s="16" t="s">
        <v>115</v>
      </c>
      <c r="H69" s="18" t="s">
        <v>115</v>
      </c>
      <c r="I69" s="17">
        <v>0.9849</v>
      </c>
      <c r="J69" s="18" t="s">
        <v>115</v>
      </c>
      <c r="K69" s="18" t="s">
        <v>115</v>
      </c>
      <c r="L69" s="18" t="s">
        <v>115</v>
      </c>
      <c r="M69" s="18" t="s">
        <v>115</v>
      </c>
      <c r="N69" s="18" t="s">
        <v>115</v>
      </c>
      <c r="O69" s="16" t="s">
        <v>115</v>
      </c>
      <c r="P69" s="18" t="s">
        <v>115</v>
      </c>
      <c r="Q69" s="18" t="s">
        <v>115</v>
      </c>
      <c r="R69" s="18" t="s">
        <v>115</v>
      </c>
      <c r="S69" s="18" t="s">
        <v>115</v>
      </c>
      <c r="T69" s="18" t="s">
        <v>115</v>
      </c>
      <c r="U69" s="18" t="s">
        <v>115</v>
      </c>
      <c r="V69" s="19" t="s">
        <v>115</v>
      </c>
      <c r="W69" s="16" t="s">
        <v>115</v>
      </c>
      <c r="X69" s="18" t="s">
        <v>115</v>
      </c>
      <c r="Y69" s="18" t="s">
        <v>115</v>
      </c>
      <c r="Z69" s="18" t="s">
        <v>115</v>
      </c>
      <c r="AA69" s="18" t="s">
        <v>115</v>
      </c>
      <c r="AB69" s="18" t="s">
        <v>115</v>
      </c>
      <c r="AC69" s="18" t="s">
        <v>115</v>
      </c>
      <c r="AD69" s="19" t="s">
        <v>115</v>
      </c>
    </row>
    <row r="70" spans="1:30" x14ac:dyDescent="0.3">
      <c r="A70" s="5" t="s">
        <v>371</v>
      </c>
      <c r="B70" s="5" t="s">
        <v>215</v>
      </c>
      <c r="C70" s="5" t="s">
        <v>360</v>
      </c>
      <c r="D70" s="20" t="s">
        <v>362</v>
      </c>
      <c r="E70" s="5" t="s">
        <v>675</v>
      </c>
      <c r="F70" s="15" t="s">
        <v>115</v>
      </c>
      <c r="G70" s="16" t="s">
        <v>115</v>
      </c>
      <c r="H70" s="18" t="s">
        <v>115</v>
      </c>
      <c r="I70" s="17">
        <v>0.69469999999999998</v>
      </c>
      <c r="J70" s="18" t="s">
        <v>115</v>
      </c>
      <c r="K70" s="18" t="s">
        <v>115</v>
      </c>
      <c r="L70" s="18" t="s">
        <v>115</v>
      </c>
      <c r="M70" s="18" t="s">
        <v>115</v>
      </c>
      <c r="N70" s="18" t="s">
        <v>115</v>
      </c>
      <c r="O70" s="16" t="s">
        <v>115</v>
      </c>
      <c r="P70" s="18" t="s">
        <v>115</v>
      </c>
      <c r="Q70" s="18" t="s">
        <v>115</v>
      </c>
      <c r="R70" s="18" t="s">
        <v>115</v>
      </c>
      <c r="S70" s="18" t="s">
        <v>115</v>
      </c>
      <c r="T70" s="18" t="s">
        <v>115</v>
      </c>
      <c r="U70" s="18" t="s">
        <v>115</v>
      </c>
      <c r="V70" s="19" t="s">
        <v>115</v>
      </c>
      <c r="W70" s="16" t="s">
        <v>115</v>
      </c>
      <c r="X70" s="18" t="s">
        <v>115</v>
      </c>
      <c r="Y70" s="18" t="s">
        <v>115</v>
      </c>
      <c r="Z70" s="18" t="s">
        <v>115</v>
      </c>
      <c r="AA70" s="18" t="s">
        <v>115</v>
      </c>
      <c r="AB70" s="18" t="s">
        <v>115</v>
      </c>
      <c r="AC70" s="18" t="s">
        <v>115</v>
      </c>
      <c r="AD70" s="19" t="s">
        <v>115</v>
      </c>
    </row>
    <row r="71" spans="1:30" x14ac:dyDescent="0.3">
      <c r="A71" s="5" t="s">
        <v>372</v>
      </c>
      <c r="B71" s="5" t="s">
        <v>655</v>
      </c>
      <c r="C71" s="5" t="s">
        <v>360</v>
      </c>
      <c r="D71" s="20" t="s">
        <v>362</v>
      </c>
      <c r="E71" s="5" t="s">
        <v>675</v>
      </c>
      <c r="F71" s="15" t="s">
        <v>115</v>
      </c>
      <c r="G71" s="16" t="s">
        <v>115</v>
      </c>
      <c r="H71" s="18" t="s">
        <v>115</v>
      </c>
      <c r="I71" s="17">
        <v>0.51700000000000002</v>
      </c>
      <c r="J71" s="18" t="s">
        <v>115</v>
      </c>
      <c r="K71" s="18" t="s">
        <v>115</v>
      </c>
      <c r="L71" s="18" t="s">
        <v>115</v>
      </c>
      <c r="M71" s="18" t="s">
        <v>115</v>
      </c>
      <c r="N71" s="18" t="s">
        <v>115</v>
      </c>
      <c r="O71" s="16" t="s">
        <v>115</v>
      </c>
      <c r="P71" s="18" t="s">
        <v>115</v>
      </c>
      <c r="Q71" s="18" t="s">
        <v>115</v>
      </c>
      <c r="R71" s="18" t="s">
        <v>115</v>
      </c>
      <c r="S71" s="18" t="s">
        <v>115</v>
      </c>
      <c r="T71" s="18" t="s">
        <v>115</v>
      </c>
      <c r="U71" s="18" t="s">
        <v>115</v>
      </c>
      <c r="V71" s="19" t="s">
        <v>115</v>
      </c>
      <c r="W71" s="16" t="s">
        <v>115</v>
      </c>
      <c r="X71" s="18" t="s">
        <v>115</v>
      </c>
      <c r="Y71" s="18" t="s">
        <v>115</v>
      </c>
      <c r="Z71" s="18" t="s">
        <v>115</v>
      </c>
      <c r="AA71" s="18" t="s">
        <v>115</v>
      </c>
      <c r="AB71" s="18" t="s">
        <v>115</v>
      </c>
      <c r="AC71" s="18" t="s">
        <v>115</v>
      </c>
      <c r="AD71" s="19" t="s">
        <v>115</v>
      </c>
    </row>
    <row r="72" spans="1:30" x14ac:dyDescent="0.3">
      <c r="A72" s="5" t="s">
        <v>372</v>
      </c>
      <c r="B72" s="5" t="s">
        <v>656</v>
      </c>
      <c r="C72" s="5" t="s">
        <v>360</v>
      </c>
      <c r="D72" s="20" t="s">
        <v>362</v>
      </c>
      <c r="E72" s="5" t="s">
        <v>675</v>
      </c>
      <c r="F72" s="15" t="s">
        <v>115</v>
      </c>
      <c r="G72" s="16" t="s">
        <v>115</v>
      </c>
      <c r="H72" s="18" t="s">
        <v>115</v>
      </c>
      <c r="I72" s="17">
        <v>0.56230000000000002</v>
      </c>
      <c r="J72" s="18" t="s">
        <v>115</v>
      </c>
      <c r="K72" s="18" t="s">
        <v>115</v>
      </c>
      <c r="L72" s="18" t="s">
        <v>115</v>
      </c>
      <c r="M72" s="18" t="s">
        <v>115</v>
      </c>
      <c r="N72" s="18" t="s">
        <v>115</v>
      </c>
      <c r="O72" s="16" t="s">
        <v>115</v>
      </c>
      <c r="P72" s="18" t="s">
        <v>115</v>
      </c>
      <c r="Q72" s="18" t="s">
        <v>115</v>
      </c>
      <c r="R72" s="18" t="s">
        <v>115</v>
      </c>
      <c r="S72" s="18" t="s">
        <v>115</v>
      </c>
      <c r="T72" s="18" t="s">
        <v>115</v>
      </c>
      <c r="U72" s="18" t="s">
        <v>115</v>
      </c>
      <c r="V72" s="19" t="s">
        <v>115</v>
      </c>
      <c r="W72" s="16" t="s">
        <v>115</v>
      </c>
      <c r="X72" s="18" t="s">
        <v>115</v>
      </c>
      <c r="Y72" s="18" t="s">
        <v>115</v>
      </c>
      <c r="Z72" s="18" t="s">
        <v>115</v>
      </c>
      <c r="AA72" s="18" t="s">
        <v>115</v>
      </c>
      <c r="AB72" s="18" t="s">
        <v>115</v>
      </c>
      <c r="AC72" s="18" t="s">
        <v>115</v>
      </c>
      <c r="AD72" s="19" t="s">
        <v>115</v>
      </c>
    </row>
    <row r="73" spans="1:30" x14ac:dyDescent="0.3">
      <c r="A73" s="13" t="s">
        <v>412</v>
      </c>
      <c r="B73" s="5" t="s">
        <v>657</v>
      </c>
      <c r="C73" s="5" t="s">
        <v>360</v>
      </c>
      <c r="D73" s="14" t="s">
        <v>362</v>
      </c>
      <c r="E73" s="13" t="s">
        <v>43</v>
      </c>
      <c r="F73" s="13" t="s">
        <v>369</v>
      </c>
      <c r="G73" s="16">
        <v>6.5100000000000005E-2</v>
      </c>
      <c r="H73" s="18" t="s">
        <v>115</v>
      </c>
      <c r="I73" s="17">
        <v>0.15579999999999999</v>
      </c>
      <c r="J73" s="18" t="s">
        <v>115</v>
      </c>
      <c r="K73" s="18">
        <v>0.54679999999999995</v>
      </c>
      <c r="L73" s="18" t="s">
        <v>115</v>
      </c>
      <c r="M73" s="18" t="s">
        <v>115</v>
      </c>
      <c r="N73" s="18">
        <v>0.76119999999999999</v>
      </c>
      <c r="O73" s="16" t="s">
        <v>647</v>
      </c>
      <c r="P73" s="18" t="s">
        <v>115</v>
      </c>
      <c r="Q73" s="17" t="s">
        <v>648</v>
      </c>
      <c r="R73" s="18" t="s">
        <v>115</v>
      </c>
      <c r="S73" s="18" t="s">
        <v>646</v>
      </c>
      <c r="T73" s="18" t="s">
        <v>115</v>
      </c>
      <c r="U73" s="18" t="s">
        <v>115</v>
      </c>
      <c r="V73" s="19" t="s">
        <v>649</v>
      </c>
      <c r="W73" s="16">
        <v>4.641</v>
      </c>
      <c r="X73" s="18" t="s">
        <v>115</v>
      </c>
      <c r="Y73" s="18">
        <v>2.1520000000000001</v>
      </c>
      <c r="Z73" s="18" t="s">
        <v>115</v>
      </c>
      <c r="AA73" s="18">
        <v>0.47639999999999999</v>
      </c>
      <c r="AB73" s="18" t="s">
        <v>115</v>
      </c>
      <c r="AC73" s="18" t="s">
        <v>115</v>
      </c>
      <c r="AD73" s="19">
        <v>41.14</v>
      </c>
    </row>
    <row r="74" spans="1:30" x14ac:dyDescent="0.3">
      <c r="A74" s="13" t="s">
        <v>412</v>
      </c>
      <c r="B74" s="5" t="s">
        <v>658</v>
      </c>
      <c r="C74" s="5" t="s">
        <v>360</v>
      </c>
      <c r="D74" s="14" t="s">
        <v>362</v>
      </c>
      <c r="E74" s="13" t="s">
        <v>43</v>
      </c>
      <c r="F74" s="13" t="s">
        <v>369</v>
      </c>
      <c r="G74" s="22" t="s">
        <v>7</v>
      </c>
      <c r="H74" s="18" t="s">
        <v>115</v>
      </c>
      <c r="I74" s="17">
        <v>0.5736</v>
      </c>
      <c r="J74" s="18" t="s">
        <v>115</v>
      </c>
      <c r="K74" s="18">
        <v>0.81769999999999998</v>
      </c>
      <c r="L74" s="18" t="s">
        <v>115</v>
      </c>
      <c r="M74" s="18" t="s">
        <v>115</v>
      </c>
      <c r="N74" s="20" t="s">
        <v>7</v>
      </c>
      <c r="O74" s="16" t="s">
        <v>651</v>
      </c>
      <c r="P74" s="18" t="s">
        <v>115</v>
      </c>
      <c r="Q74" s="17" t="s">
        <v>652</v>
      </c>
      <c r="R74" s="18" t="s">
        <v>115</v>
      </c>
      <c r="S74" s="18" t="s">
        <v>650</v>
      </c>
      <c r="T74" s="18" t="s">
        <v>115</v>
      </c>
      <c r="U74" s="18" t="s">
        <v>115</v>
      </c>
      <c r="V74" s="19" t="s">
        <v>653</v>
      </c>
      <c r="W74" s="16">
        <v>46.38</v>
      </c>
      <c r="X74" s="18" t="s">
        <v>115</v>
      </c>
      <c r="Y74" s="18">
        <v>0.29199999999999998</v>
      </c>
      <c r="Z74" s="18" t="s">
        <v>115</v>
      </c>
      <c r="AA74" s="18">
        <v>8.5580000000000003E-2</v>
      </c>
      <c r="AB74" s="18" t="s">
        <v>115</v>
      </c>
      <c r="AC74" s="18" t="s">
        <v>115</v>
      </c>
      <c r="AD74" s="19">
        <v>36.28</v>
      </c>
    </row>
    <row r="75" spans="1:30" x14ac:dyDescent="0.3">
      <c r="A75" s="5" t="s">
        <v>424</v>
      </c>
      <c r="B75" s="5" t="s">
        <v>384</v>
      </c>
      <c r="C75" s="5" t="s">
        <v>358</v>
      </c>
      <c r="D75" s="18" t="s">
        <v>361</v>
      </c>
      <c r="E75" s="5" t="s">
        <v>43</v>
      </c>
      <c r="F75" s="5" t="s">
        <v>411</v>
      </c>
      <c r="G75" s="22" t="s">
        <v>7</v>
      </c>
      <c r="H75" s="18" t="s">
        <v>115</v>
      </c>
      <c r="I75" s="17">
        <v>0.7</v>
      </c>
      <c r="J75" s="18" t="s">
        <v>115</v>
      </c>
      <c r="K75" s="17">
        <v>0.23730000000000001</v>
      </c>
      <c r="L75" s="18" t="s">
        <v>115</v>
      </c>
      <c r="M75" s="18" t="s">
        <v>115</v>
      </c>
      <c r="N75" s="17">
        <v>0.12670000000000001</v>
      </c>
      <c r="O75" s="23" t="s">
        <v>219</v>
      </c>
      <c r="P75" s="18" t="s">
        <v>115</v>
      </c>
      <c r="Q75" s="17" t="s">
        <v>220</v>
      </c>
      <c r="R75" s="18" t="s">
        <v>115</v>
      </c>
      <c r="S75" s="17" t="s">
        <v>218</v>
      </c>
      <c r="T75" s="18" t="s">
        <v>115</v>
      </c>
      <c r="U75" s="18" t="s">
        <v>115</v>
      </c>
      <c r="V75" s="17" t="s">
        <v>221</v>
      </c>
      <c r="W75" s="23">
        <v>72.709999999999994</v>
      </c>
      <c r="X75" s="18" t="s">
        <v>115</v>
      </c>
      <c r="Y75" s="17">
        <v>0.1104</v>
      </c>
      <c r="Z75" s="18" t="s">
        <v>115</v>
      </c>
      <c r="AA75" s="17">
        <v>1.351</v>
      </c>
      <c r="AB75" s="18" t="s">
        <v>115</v>
      </c>
      <c r="AC75" s="18" t="s">
        <v>115</v>
      </c>
      <c r="AD75" s="24">
        <v>11.47</v>
      </c>
    </row>
    <row r="76" spans="1:30" x14ac:dyDescent="0.3">
      <c r="A76" s="5" t="s">
        <v>425</v>
      </c>
      <c r="B76" s="5" t="s">
        <v>421</v>
      </c>
      <c r="C76" s="5" t="s">
        <v>429</v>
      </c>
      <c r="D76" s="18" t="s">
        <v>434</v>
      </c>
      <c r="E76" s="5" t="s">
        <v>43</v>
      </c>
      <c r="F76" s="27" t="s">
        <v>115</v>
      </c>
      <c r="G76" s="16" t="s">
        <v>115</v>
      </c>
      <c r="H76" s="20" t="s">
        <v>7</v>
      </c>
      <c r="I76" s="17">
        <v>0.5121</v>
      </c>
      <c r="J76" s="18" t="s">
        <v>115</v>
      </c>
      <c r="K76" s="18" t="s">
        <v>115</v>
      </c>
      <c r="L76" s="17">
        <v>0.17910000000000001</v>
      </c>
      <c r="M76" s="18" t="s">
        <v>115</v>
      </c>
      <c r="N76" s="18" t="s">
        <v>115</v>
      </c>
      <c r="O76" s="16" t="s">
        <v>115</v>
      </c>
      <c r="P76" s="17" t="s">
        <v>441</v>
      </c>
      <c r="Q76" s="17" t="s">
        <v>442</v>
      </c>
      <c r="R76" s="18" t="s">
        <v>115</v>
      </c>
      <c r="S76" s="18" t="s">
        <v>115</v>
      </c>
      <c r="T76" s="17" t="s">
        <v>440</v>
      </c>
      <c r="U76" s="18" t="s">
        <v>115</v>
      </c>
      <c r="V76" s="18" t="s">
        <v>115</v>
      </c>
      <c r="W76" s="16" t="s">
        <v>115</v>
      </c>
      <c r="X76" s="17">
        <v>65.86</v>
      </c>
      <c r="Y76" s="17">
        <v>0.27389999999999998</v>
      </c>
      <c r="Z76" s="18" t="s">
        <v>115</v>
      </c>
      <c r="AA76" s="18" t="s">
        <v>115</v>
      </c>
      <c r="AB76" s="17">
        <v>1.1659999999999999</v>
      </c>
      <c r="AC76" s="18" t="s">
        <v>115</v>
      </c>
      <c r="AD76" s="19" t="s">
        <v>115</v>
      </c>
    </row>
    <row r="77" spans="1:30" x14ac:dyDescent="0.3">
      <c r="A77" s="13" t="s">
        <v>425</v>
      </c>
      <c r="B77" s="13" t="s">
        <v>447</v>
      </c>
      <c r="C77" s="13" t="s">
        <v>449</v>
      </c>
      <c r="D77" s="21" t="s">
        <v>434</v>
      </c>
      <c r="E77" s="13" t="s">
        <v>201</v>
      </c>
      <c r="F77" s="15" t="s">
        <v>115</v>
      </c>
      <c r="G77" s="16" t="s">
        <v>115</v>
      </c>
      <c r="H77" s="18" t="s">
        <v>115</v>
      </c>
      <c r="I77" s="17">
        <v>0.29239999999999999</v>
      </c>
      <c r="J77" s="18" t="s">
        <v>115</v>
      </c>
      <c r="K77" s="18" t="s">
        <v>115</v>
      </c>
      <c r="L77" s="18" t="s">
        <v>115</v>
      </c>
      <c r="M77" s="18" t="s">
        <v>115</v>
      </c>
      <c r="N77" s="18" t="s">
        <v>115</v>
      </c>
      <c r="O77" s="16" t="s">
        <v>115</v>
      </c>
      <c r="P77" s="18" t="s">
        <v>115</v>
      </c>
      <c r="Q77" s="17" t="s">
        <v>443</v>
      </c>
      <c r="R77" s="18" t="s">
        <v>115</v>
      </c>
      <c r="S77" s="18" t="s">
        <v>115</v>
      </c>
      <c r="T77" s="18" t="s">
        <v>115</v>
      </c>
      <c r="U77" s="18" t="s">
        <v>115</v>
      </c>
      <c r="V77" s="18" t="s">
        <v>115</v>
      </c>
      <c r="W77" s="16" t="s">
        <v>115</v>
      </c>
      <c r="X77" s="18" t="s">
        <v>115</v>
      </c>
      <c r="Y77" s="18" t="s">
        <v>115</v>
      </c>
      <c r="Z77" s="18" t="s">
        <v>115</v>
      </c>
      <c r="AA77" s="18" t="s">
        <v>115</v>
      </c>
      <c r="AB77" s="18" t="s">
        <v>115</v>
      </c>
      <c r="AC77" s="18" t="s">
        <v>115</v>
      </c>
      <c r="AD77" s="19" t="s">
        <v>115</v>
      </c>
    </row>
    <row r="78" spans="1:30" x14ac:dyDescent="0.3">
      <c r="A78" s="13" t="s">
        <v>425</v>
      </c>
      <c r="B78" s="13" t="s">
        <v>448</v>
      </c>
      <c r="C78" s="13" t="s">
        <v>450</v>
      </c>
      <c r="D78" s="21" t="s">
        <v>434</v>
      </c>
      <c r="E78" s="13" t="s">
        <v>201</v>
      </c>
      <c r="F78" s="15" t="s">
        <v>115</v>
      </c>
      <c r="G78" s="16" t="s">
        <v>115</v>
      </c>
      <c r="H78" s="18" t="s">
        <v>115</v>
      </c>
      <c r="I78" s="17">
        <v>0.85699999999999998</v>
      </c>
      <c r="J78" s="18" t="s">
        <v>115</v>
      </c>
      <c r="K78" s="18" t="s">
        <v>115</v>
      </c>
      <c r="L78" s="18" t="s">
        <v>115</v>
      </c>
      <c r="M78" s="18" t="s">
        <v>115</v>
      </c>
      <c r="N78" s="18" t="s">
        <v>115</v>
      </c>
      <c r="O78" s="16" t="s">
        <v>115</v>
      </c>
      <c r="P78" s="18" t="s">
        <v>115</v>
      </c>
      <c r="Q78" s="17" t="s">
        <v>444</v>
      </c>
      <c r="R78" s="18" t="s">
        <v>115</v>
      </c>
      <c r="S78" s="18" t="s">
        <v>115</v>
      </c>
      <c r="T78" s="18" t="s">
        <v>115</v>
      </c>
      <c r="U78" s="18" t="s">
        <v>115</v>
      </c>
      <c r="V78" s="18" t="s">
        <v>115</v>
      </c>
      <c r="W78" s="16" t="s">
        <v>115</v>
      </c>
      <c r="X78" s="18" t="s">
        <v>115</v>
      </c>
      <c r="Y78" s="18" t="s">
        <v>115</v>
      </c>
      <c r="Z78" s="18" t="s">
        <v>115</v>
      </c>
      <c r="AA78" s="18" t="s">
        <v>115</v>
      </c>
      <c r="AB78" s="18" t="s">
        <v>115</v>
      </c>
      <c r="AC78" s="18" t="s">
        <v>115</v>
      </c>
      <c r="AD78" s="19" t="s">
        <v>115</v>
      </c>
    </row>
    <row r="79" spans="1:30" x14ac:dyDescent="0.3">
      <c r="A79" s="15" t="s">
        <v>428</v>
      </c>
      <c r="B79" s="5" t="s">
        <v>387</v>
      </c>
      <c r="C79" s="13" t="s">
        <v>353</v>
      </c>
      <c r="D79" s="14" t="s">
        <v>352</v>
      </c>
      <c r="E79" s="5" t="s">
        <v>16</v>
      </c>
      <c r="F79" s="13" t="s">
        <v>351</v>
      </c>
      <c r="G79" s="22">
        <v>0.34179999999999999</v>
      </c>
      <c r="H79" s="18" t="s">
        <v>115</v>
      </c>
      <c r="I79" s="20">
        <v>1.7999999999999999E-2</v>
      </c>
      <c r="J79" s="18" t="s">
        <v>115</v>
      </c>
      <c r="K79" s="20">
        <v>0.46629999999999999</v>
      </c>
      <c r="L79" s="18" t="s">
        <v>115</v>
      </c>
      <c r="M79" s="18" t="s">
        <v>115</v>
      </c>
      <c r="N79" s="18" t="s">
        <v>115</v>
      </c>
      <c r="O79" s="23" t="s">
        <v>128</v>
      </c>
      <c r="P79" s="18" t="s">
        <v>115</v>
      </c>
      <c r="Q79" s="17" t="s">
        <v>129</v>
      </c>
      <c r="R79" s="18" t="s">
        <v>115</v>
      </c>
      <c r="S79" s="17" t="s">
        <v>130</v>
      </c>
      <c r="T79" s="18" t="s">
        <v>115</v>
      </c>
      <c r="U79" s="18" t="s">
        <v>115</v>
      </c>
      <c r="V79" s="18" t="s">
        <v>115</v>
      </c>
      <c r="W79" s="16" t="s">
        <v>115</v>
      </c>
      <c r="X79" s="18" t="s">
        <v>115</v>
      </c>
      <c r="Y79" s="18" t="s">
        <v>115</v>
      </c>
      <c r="Z79" s="18" t="s">
        <v>115</v>
      </c>
      <c r="AA79" s="18" t="s">
        <v>115</v>
      </c>
      <c r="AB79" s="18" t="s">
        <v>115</v>
      </c>
      <c r="AC79" s="18" t="s">
        <v>115</v>
      </c>
      <c r="AD79" s="19" t="s">
        <v>115</v>
      </c>
    </row>
    <row r="80" spans="1:30" x14ac:dyDescent="0.3">
      <c r="A80" s="15" t="s">
        <v>426</v>
      </c>
      <c r="B80" s="5" t="s">
        <v>388</v>
      </c>
      <c r="C80" s="13" t="s">
        <v>353</v>
      </c>
      <c r="D80" s="14" t="s">
        <v>352</v>
      </c>
      <c r="E80" s="5" t="s">
        <v>16</v>
      </c>
      <c r="F80" s="13" t="s">
        <v>351</v>
      </c>
      <c r="G80" s="22">
        <v>7.4999999999999997E-3</v>
      </c>
      <c r="H80" s="18" t="s">
        <v>115</v>
      </c>
      <c r="I80" s="20">
        <v>0.59830000000000005</v>
      </c>
      <c r="J80" s="18" t="s">
        <v>115</v>
      </c>
      <c r="K80" s="20">
        <v>0.1825</v>
      </c>
      <c r="L80" s="18" t="s">
        <v>115</v>
      </c>
      <c r="M80" s="18" t="s">
        <v>115</v>
      </c>
      <c r="N80" s="18" t="s">
        <v>115</v>
      </c>
      <c r="O80" s="23" t="s">
        <v>131</v>
      </c>
      <c r="P80" s="18" t="s">
        <v>115</v>
      </c>
      <c r="Q80" s="17" t="s">
        <v>132</v>
      </c>
      <c r="R80" s="18" t="s">
        <v>115</v>
      </c>
      <c r="S80" s="17" t="s">
        <v>133</v>
      </c>
      <c r="T80" s="18" t="s">
        <v>115</v>
      </c>
      <c r="U80" s="18" t="s">
        <v>115</v>
      </c>
      <c r="V80" s="18" t="s">
        <v>115</v>
      </c>
      <c r="W80" s="16" t="s">
        <v>115</v>
      </c>
      <c r="X80" s="18" t="s">
        <v>115</v>
      </c>
      <c r="Y80" s="18" t="s">
        <v>115</v>
      </c>
      <c r="Z80" s="18" t="s">
        <v>115</v>
      </c>
      <c r="AA80" s="18" t="s">
        <v>115</v>
      </c>
      <c r="AB80" s="18" t="s">
        <v>115</v>
      </c>
      <c r="AC80" s="18" t="s">
        <v>115</v>
      </c>
      <c r="AD80" s="19" t="s">
        <v>115</v>
      </c>
    </row>
    <row r="81" spans="1:30" x14ac:dyDescent="0.3">
      <c r="A81" s="15" t="s">
        <v>427</v>
      </c>
      <c r="B81" s="5" t="s">
        <v>390</v>
      </c>
      <c r="C81" s="13" t="s">
        <v>353</v>
      </c>
      <c r="D81" s="14" t="s">
        <v>352</v>
      </c>
      <c r="E81" s="5" t="s">
        <v>16</v>
      </c>
      <c r="F81" s="13" t="s">
        <v>351</v>
      </c>
      <c r="G81" s="22">
        <v>8.0000000000000004E-4</v>
      </c>
      <c r="H81" s="18" t="s">
        <v>115</v>
      </c>
      <c r="I81" s="20">
        <v>0.34570000000000001</v>
      </c>
      <c r="J81" s="18" t="s">
        <v>115</v>
      </c>
      <c r="K81" s="20">
        <v>0.31740000000000002</v>
      </c>
      <c r="L81" s="18" t="s">
        <v>115</v>
      </c>
      <c r="M81" s="18" t="s">
        <v>115</v>
      </c>
      <c r="N81" s="18" t="s">
        <v>115</v>
      </c>
      <c r="O81" s="23" t="s">
        <v>137</v>
      </c>
      <c r="P81" s="18" t="s">
        <v>115</v>
      </c>
      <c r="Q81" s="17" t="s">
        <v>138</v>
      </c>
      <c r="R81" s="18" t="s">
        <v>115</v>
      </c>
      <c r="S81" s="17" t="s">
        <v>139</v>
      </c>
      <c r="T81" s="18" t="s">
        <v>115</v>
      </c>
      <c r="U81" s="18" t="s">
        <v>115</v>
      </c>
      <c r="V81" s="18" t="s">
        <v>115</v>
      </c>
      <c r="W81" s="16" t="s">
        <v>115</v>
      </c>
      <c r="X81" s="18" t="s">
        <v>115</v>
      </c>
      <c r="Y81" s="18" t="s">
        <v>115</v>
      </c>
      <c r="Z81" s="18" t="s">
        <v>115</v>
      </c>
      <c r="AA81" s="18" t="s">
        <v>115</v>
      </c>
      <c r="AB81" s="18" t="s">
        <v>115</v>
      </c>
      <c r="AC81" s="18" t="s">
        <v>115</v>
      </c>
      <c r="AD81" s="19" t="s">
        <v>115</v>
      </c>
    </row>
    <row r="82" spans="1:30" x14ac:dyDescent="0.3">
      <c r="A82" s="13" t="s">
        <v>670</v>
      </c>
      <c r="B82" s="5" t="s">
        <v>631</v>
      </c>
      <c r="C82" s="5" t="s">
        <v>430</v>
      </c>
      <c r="D82" s="18" t="s">
        <v>434</v>
      </c>
      <c r="E82" s="5" t="s">
        <v>43</v>
      </c>
      <c r="F82" s="27" t="s">
        <v>629</v>
      </c>
      <c r="G82" s="16">
        <v>2.7400000000000001E-2</v>
      </c>
      <c r="H82" s="18" t="s">
        <v>115</v>
      </c>
      <c r="I82" s="25">
        <v>5.7599999999999998E-2</v>
      </c>
      <c r="J82" s="18" t="s">
        <v>115</v>
      </c>
      <c r="K82" s="18">
        <v>1.5800000000000002E-2</v>
      </c>
      <c r="L82" s="18" t="s">
        <v>115</v>
      </c>
      <c r="M82" s="18" t="s">
        <v>115</v>
      </c>
      <c r="N82" s="18">
        <v>3.2899999999999999E-2</v>
      </c>
      <c r="O82" s="16" t="s">
        <v>633</v>
      </c>
      <c r="P82" s="18" t="s">
        <v>115</v>
      </c>
      <c r="Q82" s="25" t="s">
        <v>634</v>
      </c>
      <c r="R82" s="18" t="s">
        <v>115</v>
      </c>
      <c r="S82" s="18" t="s">
        <v>632</v>
      </c>
      <c r="T82" s="18" t="s">
        <v>115</v>
      </c>
      <c r="U82" s="18" t="s">
        <v>115</v>
      </c>
      <c r="V82" s="18" t="s">
        <v>635</v>
      </c>
      <c r="W82" s="16">
        <v>2.504</v>
      </c>
      <c r="X82" s="18" t="s">
        <v>115</v>
      </c>
      <c r="Y82" s="18">
        <v>2.8359999999999999</v>
      </c>
      <c r="Z82" s="18" t="s">
        <v>115</v>
      </c>
      <c r="AA82" s="18">
        <v>3.0169999999999999</v>
      </c>
      <c r="AB82" s="18" t="s">
        <v>115</v>
      </c>
      <c r="AC82" s="18" t="s">
        <v>115</v>
      </c>
      <c r="AD82" s="19">
        <v>55.65</v>
      </c>
    </row>
    <row r="83" spans="1:30" x14ac:dyDescent="0.3">
      <c r="A83" s="13" t="s">
        <v>670</v>
      </c>
      <c r="B83" s="5" t="s">
        <v>679</v>
      </c>
      <c r="C83" s="5" t="s">
        <v>661</v>
      </c>
      <c r="D83" s="18" t="s">
        <v>434</v>
      </c>
      <c r="E83" s="13" t="s">
        <v>333</v>
      </c>
      <c r="F83" s="15" t="s">
        <v>115</v>
      </c>
      <c r="G83" s="16" t="s">
        <v>115</v>
      </c>
      <c r="H83" s="18" t="s">
        <v>115</v>
      </c>
      <c r="I83" s="6">
        <v>0.89635542631662335</v>
      </c>
      <c r="J83" s="18" t="s">
        <v>115</v>
      </c>
      <c r="K83" s="18" t="s">
        <v>115</v>
      </c>
      <c r="L83" s="18" t="s">
        <v>115</v>
      </c>
      <c r="M83" s="18" t="s">
        <v>115</v>
      </c>
      <c r="N83" s="18" t="s">
        <v>115</v>
      </c>
      <c r="O83" s="16" t="s">
        <v>115</v>
      </c>
      <c r="P83" s="18" t="s">
        <v>115</v>
      </c>
      <c r="Q83" s="18" t="s">
        <v>115</v>
      </c>
      <c r="R83" s="18" t="s">
        <v>115</v>
      </c>
      <c r="S83" s="18" t="s">
        <v>115</v>
      </c>
      <c r="T83" s="18" t="s">
        <v>115</v>
      </c>
      <c r="U83" s="18" t="s">
        <v>115</v>
      </c>
      <c r="V83" s="18" t="s">
        <v>115</v>
      </c>
      <c r="W83" s="16" t="s">
        <v>115</v>
      </c>
      <c r="X83" s="18" t="s">
        <v>115</v>
      </c>
      <c r="Y83" s="18" t="s">
        <v>115</v>
      </c>
      <c r="Z83" s="18" t="s">
        <v>115</v>
      </c>
      <c r="AA83" s="18" t="s">
        <v>115</v>
      </c>
      <c r="AB83" s="18" t="s">
        <v>115</v>
      </c>
      <c r="AC83" s="18" t="s">
        <v>115</v>
      </c>
      <c r="AD83" s="19" t="s">
        <v>115</v>
      </c>
    </row>
    <row r="84" spans="1:30" x14ac:dyDescent="0.3">
      <c r="A84" s="13" t="s">
        <v>670</v>
      </c>
      <c r="B84" s="5" t="s">
        <v>681</v>
      </c>
      <c r="C84" s="5" t="s">
        <v>456</v>
      </c>
      <c r="D84" s="18" t="s">
        <v>434</v>
      </c>
      <c r="E84" s="13" t="s">
        <v>333</v>
      </c>
      <c r="F84" s="15" t="s">
        <v>115</v>
      </c>
      <c r="G84" s="16" t="s">
        <v>115</v>
      </c>
      <c r="H84" s="18" t="s">
        <v>115</v>
      </c>
      <c r="I84" s="6">
        <v>2.5769152588943699E-3</v>
      </c>
      <c r="J84" s="18" t="s">
        <v>115</v>
      </c>
      <c r="K84" s="18" t="s">
        <v>115</v>
      </c>
      <c r="L84" s="18" t="s">
        <v>115</v>
      </c>
      <c r="M84" s="18" t="s">
        <v>115</v>
      </c>
      <c r="N84" s="18" t="s">
        <v>115</v>
      </c>
      <c r="O84" s="16" t="s">
        <v>115</v>
      </c>
      <c r="P84" s="18" t="s">
        <v>115</v>
      </c>
      <c r="Q84" s="18" t="s">
        <v>115</v>
      </c>
      <c r="R84" s="18" t="s">
        <v>115</v>
      </c>
      <c r="S84" s="18" t="s">
        <v>115</v>
      </c>
      <c r="T84" s="18" t="s">
        <v>115</v>
      </c>
      <c r="U84" s="18" t="s">
        <v>115</v>
      </c>
      <c r="V84" s="18" t="s">
        <v>115</v>
      </c>
      <c r="W84" s="16" t="s">
        <v>115</v>
      </c>
      <c r="X84" s="18" t="s">
        <v>115</v>
      </c>
      <c r="Y84" s="18" t="s">
        <v>115</v>
      </c>
      <c r="Z84" s="18" t="s">
        <v>115</v>
      </c>
      <c r="AA84" s="18" t="s">
        <v>115</v>
      </c>
      <c r="AB84" s="18" t="s">
        <v>115</v>
      </c>
      <c r="AC84" s="18" t="s">
        <v>115</v>
      </c>
      <c r="AD84" s="19" t="s">
        <v>115</v>
      </c>
    </row>
    <row r="85" spans="1:30" x14ac:dyDescent="0.3">
      <c r="A85" s="13" t="s">
        <v>670</v>
      </c>
      <c r="B85" s="5" t="s">
        <v>689</v>
      </c>
      <c r="C85" s="5" t="s">
        <v>430</v>
      </c>
      <c r="D85" s="18" t="s">
        <v>434</v>
      </c>
      <c r="E85" s="13" t="s">
        <v>333</v>
      </c>
      <c r="F85" s="15" t="s">
        <v>115</v>
      </c>
      <c r="G85" s="16" t="s">
        <v>115</v>
      </c>
      <c r="H85" s="18" t="s">
        <v>115</v>
      </c>
      <c r="I85" s="6">
        <v>3.8725283132427812E-4</v>
      </c>
      <c r="J85" s="18" t="s">
        <v>115</v>
      </c>
      <c r="K85" s="18" t="s">
        <v>115</v>
      </c>
      <c r="L85" s="18" t="s">
        <v>115</v>
      </c>
      <c r="M85" s="18" t="s">
        <v>115</v>
      </c>
      <c r="N85" s="18" t="s">
        <v>115</v>
      </c>
      <c r="O85" s="16" t="s">
        <v>115</v>
      </c>
      <c r="P85" s="18" t="s">
        <v>115</v>
      </c>
      <c r="Q85" s="18" t="s">
        <v>115</v>
      </c>
      <c r="R85" s="18" t="s">
        <v>115</v>
      </c>
      <c r="S85" s="18" t="s">
        <v>115</v>
      </c>
      <c r="T85" s="18" t="s">
        <v>115</v>
      </c>
      <c r="U85" s="18" t="s">
        <v>115</v>
      </c>
      <c r="V85" s="18" t="s">
        <v>115</v>
      </c>
      <c r="W85" s="16" t="s">
        <v>115</v>
      </c>
      <c r="X85" s="18" t="s">
        <v>115</v>
      </c>
      <c r="Y85" s="18" t="s">
        <v>115</v>
      </c>
      <c r="Z85" s="18" t="s">
        <v>115</v>
      </c>
      <c r="AA85" s="18" t="s">
        <v>115</v>
      </c>
      <c r="AB85" s="18" t="s">
        <v>115</v>
      </c>
      <c r="AC85" s="18" t="s">
        <v>115</v>
      </c>
      <c r="AD85" s="19" t="s">
        <v>115</v>
      </c>
    </row>
    <row r="86" spans="1:30" x14ac:dyDescent="0.3">
      <c r="A86" s="13" t="s">
        <v>670</v>
      </c>
      <c r="B86" s="5" t="s">
        <v>690</v>
      </c>
      <c r="C86" s="5" t="s">
        <v>430</v>
      </c>
      <c r="D86" s="18" t="s">
        <v>434</v>
      </c>
      <c r="E86" s="13" t="s">
        <v>333</v>
      </c>
      <c r="F86" s="15" t="s">
        <v>115</v>
      </c>
      <c r="G86" s="16" t="s">
        <v>115</v>
      </c>
      <c r="H86" s="18" t="s">
        <v>115</v>
      </c>
      <c r="I86" s="6">
        <v>0.77308509498122424</v>
      </c>
      <c r="J86" s="18" t="s">
        <v>115</v>
      </c>
      <c r="K86" s="18" t="s">
        <v>115</v>
      </c>
      <c r="L86" s="18" t="s">
        <v>115</v>
      </c>
      <c r="M86" s="18" t="s">
        <v>115</v>
      </c>
      <c r="N86" s="18" t="s">
        <v>115</v>
      </c>
      <c r="O86" s="16" t="s">
        <v>115</v>
      </c>
      <c r="P86" s="18" t="s">
        <v>115</v>
      </c>
      <c r="Q86" s="18" t="s">
        <v>115</v>
      </c>
      <c r="R86" s="18" t="s">
        <v>115</v>
      </c>
      <c r="S86" s="18" t="s">
        <v>115</v>
      </c>
      <c r="T86" s="18" t="s">
        <v>115</v>
      </c>
      <c r="U86" s="18" t="s">
        <v>115</v>
      </c>
      <c r="V86" s="18" t="s">
        <v>115</v>
      </c>
      <c r="W86" s="16" t="s">
        <v>115</v>
      </c>
      <c r="X86" s="18" t="s">
        <v>115</v>
      </c>
      <c r="Y86" s="18" t="s">
        <v>115</v>
      </c>
      <c r="Z86" s="18" t="s">
        <v>115</v>
      </c>
      <c r="AA86" s="18" t="s">
        <v>115</v>
      </c>
      <c r="AB86" s="18" t="s">
        <v>115</v>
      </c>
      <c r="AC86" s="18" t="s">
        <v>115</v>
      </c>
      <c r="AD86" s="19" t="s">
        <v>115</v>
      </c>
    </row>
    <row r="87" spans="1:30" x14ac:dyDescent="0.3">
      <c r="A87" s="13" t="s">
        <v>669</v>
      </c>
      <c r="B87" s="5" t="s">
        <v>630</v>
      </c>
      <c r="C87" s="5" t="s">
        <v>430</v>
      </c>
      <c r="D87" s="18" t="s">
        <v>434</v>
      </c>
      <c r="E87" s="5" t="s">
        <v>43</v>
      </c>
      <c r="F87" s="27" t="s">
        <v>629</v>
      </c>
      <c r="G87" s="16">
        <v>5.0000000000000001E-4</v>
      </c>
      <c r="H87" s="18" t="s">
        <v>115</v>
      </c>
      <c r="I87" s="6">
        <v>0.20150000000000001</v>
      </c>
      <c r="J87" s="18" t="s">
        <v>115</v>
      </c>
      <c r="K87" s="18">
        <v>0.56699999999999995</v>
      </c>
      <c r="L87" s="18" t="s">
        <v>115</v>
      </c>
      <c r="M87" s="18" t="s">
        <v>115</v>
      </c>
      <c r="N87" s="18">
        <v>0.49180000000000001</v>
      </c>
      <c r="O87" s="16" t="s">
        <v>622</v>
      </c>
      <c r="P87" s="18" t="s">
        <v>115</v>
      </c>
      <c r="Q87" s="25" t="s">
        <v>623</v>
      </c>
      <c r="R87" s="18" t="s">
        <v>115</v>
      </c>
      <c r="S87" s="18" t="s">
        <v>621</v>
      </c>
      <c r="T87" s="18" t="s">
        <v>115</v>
      </c>
      <c r="U87" s="18" t="s">
        <v>115</v>
      </c>
      <c r="V87" s="18" t="s">
        <v>624</v>
      </c>
      <c r="W87" s="16">
        <v>8.1329999999999991</v>
      </c>
      <c r="X87" s="18" t="s">
        <v>115</v>
      </c>
      <c r="Y87" s="18">
        <v>1.0069999999999999</v>
      </c>
      <c r="Z87" s="18" t="s">
        <v>115</v>
      </c>
      <c r="AA87" s="18">
        <v>0.1996</v>
      </c>
      <c r="AB87" s="18" t="s">
        <v>115</v>
      </c>
      <c r="AC87" s="18" t="s">
        <v>115</v>
      </c>
      <c r="AD87" s="19">
        <v>45.48</v>
      </c>
    </row>
    <row r="88" spans="1:30" x14ac:dyDescent="0.3">
      <c r="A88" s="13" t="s">
        <v>669</v>
      </c>
      <c r="B88" s="5" t="s">
        <v>678</v>
      </c>
      <c r="C88" s="5" t="s">
        <v>661</v>
      </c>
      <c r="D88" s="18" t="s">
        <v>434</v>
      </c>
      <c r="E88" s="13" t="s">
        <v>333</v>
      </c>
      <c r="F88" s="15" t="s">
        <v>115</v>
      </c>
      <c r="G88" s="16" t="s">
        <v>115</v>
      </c>
      <c r="H88" s="18" t="s">
        <v>115</v>
      </c>
      <c r="I88" s="6">
        <v>3.7139187621246253E-2</v>
      </c>
      <c r="J88" s="18" t="s">
        <v>115</v>
      </c>
      <c r="K88" s="18" t="s">
        <v>115</v>
      </c>
      <c r="L88" s="18" t="s">
        <v>115</v>
      </c>
      <c r="M88" s="18" t="s">
        <v>115</v>
      </c>
      <c r="N88" s="18" t="s">
        <v>115</v>
      </c>
      <c r="O88" s="16" t="s">
        <v>115</v>
      </c>
      <c r="P88" s="18" t="s">
        <v>115</v>
      </c>
      <c r="Q88" s="18" t="s">
        <v>115</v>
      </c>
      <c r="R88" s="18" t="s">
        <v>115</v>
      </c>
      <c r="S88" s="18" t="s">
        <v>115</v>
      </c>
      <c r="T88" s="18" t="s">
        <v>115</v>
      </c>
      <c r="U88" s="18" t="s">
        <v>115</v>
      </c>
      <c r="V88" s="18" t="s">
        <v>115</v>
      </c>
      <c r="W88" s="16" t="s">
        <v>115</v>
      </c>
      <c r="X88" s="18" t="s">
        <v>115</v>
      </c>
      <c r="Y88" s="18" t="s">
        <v>115</v>
      </c>
      <c r="Z88" s="18" t="s">
        <v>115</v>
      </c>
      <c r="AA88" s="18" t="s">
        <v>115</v>
      </c>
      <c r="AB88" s="18" t="s">
        <v>115</v>
      </c>
      <c r="AC88" s="18" t="s">
        <v>115</v>
      </c>
      <c r="AD88" s="19" t="s">
        <v>115</v>
      </c>
    </row>
    <row r="89" spans="1:30" x14ac:dyDescent="0.3">
      <c r="A89" s="13" t="s">
        <v>669</v>
      </c>
      <c r="B89" s="5" t="s">
        <v>680</v>
      </c>
      <c r="C89" s="5" t="s">
        <v>456</v>
      </c>
      <c r="D89" s="18" t="s">
        <v>434</v>
      </c>
      <c r="E89" s="13" t="s">
        <v>333</v>
      </c>
      <c r="F89" s="15" t="s">
        <v>115</v>
      </c>
      <c r="G89" s="16" t="s">
        <v>115</v>
      </c>
      <c r="H89" s="18" t="s">
        <v>115</v>
      </c>
      <c r="I89" s="6">
        <v>2.5448785548142904E-3</v>
      </c>
      <c r="J89" s="18" t="s">
        <v>115</v>
      </c>
      <c r="K89" s="18" t="s">
        <v>115</v>
      </c>
      <c r="L89" s="18" t="s">
        <v>115</v>
      </c>
      <c r="M89" s="18" t="s">
        <v>115</v>
      </c>
      <c r="N89" s="18" t="s">
        <v>115</v>
      </c>
      <c r="O89" s="16" t="s">
        <v>115</v>
      </c>
      <c r="P89" s="18" t="s">
        <v>115</v>
      </c>
      <c r="Q89" s="18" t="s">
        <v>115</v>
      </c>
      <c r="R89" s="18" t="s">
        <v>115</v>
      </c>
      <c r="S89" s="18" t="s">
        <v>115</v>
      </c>
      <c r="T89" s="18" t="s">
        <v>115</v>
      </c>
      <c r="U89" s="18" t="s">
        <v>115</v>
      </c>
      <c r="V89" s="18" t="s">
        <v>115</v>
      </c>
      <c r="W89" s="16" t="s">
        <v>115</v>
      </c>
      <c r="X89" s="18" t="s">
        <v>115</v>
      </c>
      <c r="Y89" s="18" t="s">
        <v>115</v>
      </c>
      <c r="Z89" s="18" t="s">
        <v>115</v>
      </c>
      <c r="AA89" s="18" t="s">
        <v>115</v>
      </c>
      <c r="AB89" s="18" t="s">
        <v>115</v>
      </c>
      <c r="AC89" s="18" t="s">
        <v>115</v>
      </c>
      <c r="AD89" s="19" t="s">
        <v>115</v>
      </c>
    </row>
    <row r="90" spans="1:30" x14ac:dyDescent="0.3">
      <c r="A90" s="13" t="s">
        <v>669</v>
      </c>
      <c r="B90" s="5" t="s">
        <v>687</v>
      </c>
      <c r="C90" s="5" t="s">
        <v>430</v>
      </c>
      <c r="D90" s="18" t="s">
        <v>434</v>
      </c>
      <c r="E90" s="13" t="s">
        <v>333</v>
      </c>
      <c r="F90" s="15" t="s">
        <v>115</v>
      </c>
      <c r="G90" s="16" t="s">
        <v>115</v>
      </c>
      <c r="H90" s="18" t="s">
        <v>115</v>
      </c>
      <c r="I90" s="6">
        <v>0.25162444900549963</v>
      </c>
      <c r="J90" s="18" t="s">
        <v>115</v>
      </c>
      <c r="K90" s="18" t="s">
        <v>115</v>
      </c>
      <c r="L90" s="18" t="s">
        <v>115</v>
      </c>
      <c r="M90" s="18" t="s">
        <v>115</v>
      </c>
      <c r="N90" s="18" t="s">
        <v>115</v>
      </c>
      <c r="O90" s="16" t="s">
        <v>115</v>
      </c>
      <c r="P90" s="18" t="s">
        <v>115</v>
      </c>
      <c r="Q90" s="18" t="s">
        <v>115</v>
      </c>
      <c r="R90" s="18" t="s">
        <v>115</v>
      </c>
      <c r="S90" s="18" t="s">
        <v>115</v>
      </c>
      <c r="T90" s="18" t="s">
        <v>115</v>
      </c>
      <c r="U90" s="18" t="s">
        <v>115</v>
      </c>
      <c r="V90" s="18" t="s">
        <v>115</v>
      </c>
      <c r="W90" s="16" t="s">
        <v>115</v>
      </c>
      <c r="X90" s="18" t="s">
        <v>115</v>
      </c>
      <c r="Y90" s="18" t="s">
        <v>115</v>
      </c>
      <c r="Z90" s="18" t="s">
        <v>115</v>
      </c>
      <c r="AA90" s="18" t="s">
        <v>115</v>
      </c>
      <c r="AB90" s="18" t="s">
        <v>115</v>
      </c>
      <c r="AC90" s="18" t="s">
        <v>115</v>
      </c>
      <c r="AD90" s="19" t="s">
        <v>115</v>
      </c>
    </row>
    <row r="91" spans="1:30" x14ac:dyDescent="0.3">
      <c r="A91" s="13" t="s">
        <v>669</v>
      </c>
      <c r="B91" s="5" t="s">
        <v>688</v>
      </c>
      <c r="C91" s="5" t="s">
        <v>430</v>
      </c>
      <c r="D91" s="18" t="s">
        <v>434</v>
      </c>
      <c r="E91" s="13" t="s">
        <v>333</v>
      </c>
      <c r="F91" s="15" t="s">
        <v>115</v>
      </c>
      <c r="G91" s="16" t="s">
        <v>115</v>
      </c>
      <c r="H91" s="18" t="s">
        <v>115</v>
      </c>
      <c r="I91" s="6">
        <v>0.54631168445138822</v>
      </c>
      <c r="J91" s="18" t="s">
        <v>115</v>
      </c>
      <c r="K91" s="18" t="s">
        <v>115</v>
      </c>
      <c r="L91" s="18" t="s">
        <v>115</v>
      </c>
      <c r="M91" s="18" t="s">
        <v>115</v>
      </c>
      <c r="N91" s="18" t="s">
        <v>115</v>
      </c>
      <c r="O91" s="16" t="s">
        <v>115</v>
      </c>
      <c r="P91" s="18" t="s">
        <v>115</v>
      </c>
      <c r="Q91" s="18" t="s">
        <v>115</v>
      </c>
      <c r="R91" s="18" t="s">
        <v>115</v>
      </c>
      <c r="S91" s="18" t="s">
        <v>115</v>
      </c>
      <c r="T91" s="18" t="s">
        <v>115</v>
      </c>
      <c r="U91" s="18" t="s">
        <v>115</v>
      </c>
      <c r="V91" s="18" t="s">
        <v>115</v>
      </c>
      <c r="W91" s="16" t="s">
        <v>115</v>
      </c>
      <c r="X91" s="18" t="s">
        <v>115</v>
      </c>
      <c r="Y91" s="18" t="s">
        <v>115</v>
      </c>
      <c r="Z91" s="18" t="s">
        <v>115</v>
      </c>
      <c r="AA91" s="18" t="s">
        <v>115</v>
      </c>
      <c r="AB91" s="18" t="s">
        <v>115</v>
      </c>
      <c r="AC91" s="18" t="s">
        <v>115</v>
      </c>
      <c r="AD91" s="19" t="s">
        <v>115</v>
      </c>
    </row>
    <row r="92" spans="1:30" x14ac:dyDescent="0.3">
      <c r="A92" s="13" t="s">
        <v>672</v>
      </c>
      <c r="B92" s="13" t="s">
        <v>421</v>
      </c>
      <c r="C92" s="13" t="s">
        <v>433</v>
      </c>
      <c r="D92" s="21" t="s">
        <v>434</v>
      </c>
      <c r="E92" s="13" t="s">
        <v>43</v>
      </c>
      <c r="F92" s="15" t="s">
        <v>115</v>
      </c>
      <c r="G92" s="16" t="s">
        <v>115</v>
      </c>
      <c r="H92" s="20" t="s">
        <v>7</v>
      </c>
      <c r="I92" s="6">
        <v>0.44829999999999998</v>
      </c>
      <c r="J92" s="18" t="s">
        <v>115</v>
      </c>
      <c r="K92" s="18" t="s">
        <v>115</v>
      </c>
      <c r="L92" s="17">
        <v>0.25850000000000001</v>
      </c>
      <c r="M92" s="18" t="s">
        <v>115</v>
      </c>
      <c r="N92" s="18" t="s">
        <v>115</v>
      </c>
      <c r="O92" s="16" t="s">
        <v>115</v>
      </c>
      <c r="P92" s="17" t="s">
        <v>436</v>
      </c>
      <c r="Q92" s="17" t="s">
        <v>437</v>
      </c>
      <c r="R92" s="18" t="s">
        <v>115</v>
      </c>
      <c r="S92" s="18" t="s">
        <v>115</v>
      </c>
      <c r="T92" s="17" t="s">
        <v>435</v>
      </c>
      <c r="U92" s="18" t="s">
        <v>115</v>
      </c>
      <c r="V92" s="18" t="s">
        <v>115</v>
      </c>
      <c r="W92" s="16" t="s">
        <v>115</v>
      </c>
      <c r="X92" s="17">
        <v>47.07</v>
      </c>
      <c r="Y92" s="17">
        <v>0.97540000000000004</v>
      </c>
      <c r="Z92" s="18" t="s">
        <v>115</v>
      </c>
      <c r="AA92" s="18" t="s">
        <v>115</v>
      </c>
      <c r="AB92" s="17">
        <v>2.1920000000000002</v>
      </c>
      <c r="AC92" s="18" t="s">
        <v>115</v>
      </c>
      <c r="AD92" s="19" t="s">
        <v>115</v>
      </c>
    </row>
    <row r="93" spans="1:30" x14ac:dyDescent="0.3">
      <c r="A93" s="13" t="s">
        <v>672</v>
      </c>
      <c r="B93" s="13" t="s">
        <v>447</v>
      </c>
      <c r="C93" s="13" t="s">
        <v>451</v>
      </c>
      <c r="D93" s="21" t="s">
        <v>434</v>
      </c>
      <c r="E93" s="13" t="s">
        <v>201</v>
      </c>
      <c r="F93" s="15" t="s">
        <v>115</v>
      </c>
      <c r="G93" s="16" t="s">
        <v>115</v>
      </c>
      <c r="H93" s="18" t="s">
        <v>115</v>
      </c>
      <c r="I93" s="6">
        <v>0.31430000000000002</v>
      </c>
      <c r="J93" s="18" t="s">
        <v>115</v>
      </c>
      <c r="K93" s="18" t="s">
        <v>115</v>
      </c>
      <c r="L93" s="18" t="s">
        <v>115</v>
      </c>
      <c r="M93" s="18" t="s">
        <v>115</v>
      </c>
      <c r="N93" s="18" t="s">
        <v>115</v>
      </c>
      <c r="O93" s="16" t="s">
        <v>115</v>
      </c>
      <c r="P93" s="18" t="s">
        <v>115</v>
      </c>
      <c r="Q93" s="17" t="s">
        <v>438</v>
      </c>
      <c r="R93" s="18" t="s">
        <v>115</v>
      </c>
      <c r="S93" s="18" t="s">
        <v>115</v>
      </c>
      <c r="T93" s="18" t="s">
        <v>115</v>
      </c>
      <c r="U93" s="18" t="s">
        <v>115</v>
      </c>
      <c r="V93" s="18" t="s">
        <v>115</v>
      </c>
      <c r="W93" s="16" t="s">
        <v>115</v>
      </c>
      <c r="X93" s="18" t="s">
        <v>115</v>
      </c>
      <c r="Y93" s="18" t="s">
        <v>115</v>
      </c>
      <c r="Z93" s="18" t="s">
        <v>115</v>
      </c>
      <c r="AA93" s="18" t="s">
        <v>115</v>
      </c>
      <c r="AB93" s="18" t="s">
        <v>115</v>
      </c>
      <c r="AC93" s="18" t="s">
        <v>115</v>
      </c>
      <c r="AD93" s="19" t="s">
        <v>115</v>
      </c>
    </row>
    <row r="94" spans="1:30" x14ac:dyDescent="0.3">
      <c r="A94" s="13" t="s">
        <v>674</v>
      </c>
      <c r="B94" s="13" t="s">
        <v>448</v>
      </c>
      <c r="C94" s="13" t="s">
        <v>452</v>
      </c>
      <c r="D94" s="21" t="s">
        <v>434</v>
      </c>
      <c r="E94" s="13" t="s">
        <v>201</v>
      </c>
      <c r="F94" s="15" t="s">
        <v>115</v>
      </c>
      <c r="G94" s="16" t="s">
        <v>115</v>
      </c>
      <c r="H94" s="18" t="s">
        <v>115</v>
      </c>
      <c r="I94" s="6">
        <v>0.95750000000000002</v>
      </c>
      <c r="J94" s="18" t="s">
        <v>115</v>
      </c>
      <c r="K94" s="18" t="s">
        <v>115</v>
      </c>
      <c r="L94" s="18" t="s">
        <v>115</v>
      </c>
      <c r="M94" s="18" t="s">
        <v>115</v>
      </c>
      <c r="N94" s="18" t="s">
        <v>115</v>
      </c>
      <c r="O94" s="16" t="s">
        <v>115</v>
      </c>
      <c r="P94" s="18" t="s">
        <v>115</v>
      </c>
      <c r="Q94" s="17" t="s">
        <v>439</v>
      </c>
      <c r="R94" s="18" t="s">
        <v>115</v>
      </c>
      <c r="S94" s="18" t="s">
        <v>115</v>
      </c>
      <c r="T94" s="18" t="s">
        <v>115</v>
      </c>
      <c r="U94" s="18" t="s">
        <v>115</v>
      </c>
      <c r="V94" s="18" t="s">
        <v>115</v>
      </c>
      <c r="W94" s="16" t="s">
        <v>115</v>
      </c>
      <c r="X94" s="18" t="s">
        <v>115</v>
      </c>
      <c r="Y94" s="18" t="s">
        <v>115</v>
      </c>
      <c r="Z94" s="18" t="s">
        <v>115</v>
      </c>
      <c r="AA94" s="18" t="s">
        <v>115</v>
      </c>
      <c r="AB94" s="18" t="s">
        <v>115</v>
      </c>
      <c r="AC94" s="18" t="s">
        <v>115</v>
      </c>
      <c r="AD94" s="19" t="s">
        <v>115</v>
      </c>
    </row>
    <row r="95" spans="1:30" x14ac:dyDescent="0.3">
      <c r="A95" s="13" t="s">
        <v>674</v>
      </c>
      <c r="B95" s="13" t="s">
        <v>423</v>
      </c>
      <c r="C95" s="13" t="s">
        <v>470</v>
      </c>
      <c r="D95" s="21" t="s">
        <v>434</v>
      </c>
      <c r="E95" s="13" t="s">
        <v>471</v>
      </c>
      <c r="F95" s="15" t="s">
        <v>115</v>
      </c>
      <c r="G95" s="16" t="s">
        <v>115</v>
      </c>
      <c r="H95" s="18" t="s">
        <v>115</v>
      </c>
      <c r="I95" s="6" t="s">
        <v>115</v>
      </c>
      <c r="J95" s="18" t="s">
        <v>115</v>
      </c>
      <c r="K95" s="18" t="s">
        <v>115</v>
      </c>
      <c r="L95" s="18" t="s">
        <v>115</v>
      </c>
      <c r="M95" s="18" t="s">
        <v>115</v>
      </c>
      <c r="N95" s="18" t="s">
        <v>115</v>
      </c>
      <c r="O95" s="16" t="s">
        <v>115</v>
      </c>
      <c r="P95" s="18" t="s">
        <v>115</v>
      </c>
      <c r="Q95" s="18" t="s">
        <v>115</v>
      </c>
      <c r="R95" s="18" t="s">
        <v>115</v>
      </c>
      <c r="S95" s="18" t="s">
        <v>115</v>
      </c>
      <c r="T95" s="18" t="s">
        <v>115</v>
      </c>
      <c r="U95" s="18" t="s">
        <v>115</v>
      </c>
      <c r="V95" s="18" t="s">
        <v>115</v>
      </c>
      <c r="W95" s="16" t="s">
        <v>115</v>
      </c>
      <c r="X95" s="18" t="s">
        <v>115</v>
      </c>
      <c r="Y95" s="18" t="s">
        <v>115</v>
      </c>
      <c r="Z95" s="18" t="s">
        <v>115</v>
      </c>
      <c r="AA95" s="18" t="s">
        <v>115</v>
      </c>
      <c r="AB95" s="18" t="s">
        <v>115</v>
      </c>
      <c r="AC95" s="18" t="s">
        <v>115</v>
      </c>
      <c r="AD95" s="19" t="s">
        <v>115</v>
      </c>
    </row>
    <row r="96" spans="1:30" x14ac:dyDescent="0.3">
      <c r="A96" s="15" t="s">
        <v>673</v>
      </c>
      <c r="B96" s="5" t="s">
        <v>387</v>
      </c>
      <c r="C96" s="13" t="s">
        <v>354</v>
      </c>
      <c r="D96" s="14" t="s">
        <v>352</v>
      </c>
      <c r="E96" s="5" t="s">
        <v>16</v>
      </c>
      <c r="F96" s="13" t="s">
        <v>351</v>
      </c>
      <c r="G96" s="22">
        <v>1.6000000000000001E-3</v>
      </c>
      <c r="H96" s="18" t="s">
        <v>115</v>
      </c>
      <c r="I96" s="6">
        <v>0.93149999999999999</v>
      </c>
      <c r="J96" s="18" t="s">
        <v>115</v>
      </c>
      <c r="K96" s="20">
        <v>0.1019</v>
      </c>
      <c r="L96" s="18" t="s">
        <v>115</v>
      </c>
      <c r="M96" s="18" t="s">
        <v>115</v>
      </c>
      <c r="N96" s="18" t="s">
        <v>115</v>
      </c>
      <c r="O96" s="23" t="s">
        <v>148</v>
      </c>
      <c r="P96" s="18" t="s">
        <v>115</v>
      </c>
      <c r="Q96" s="17" t="s">
        <v>149</v>
      </c>
      <c r="R96" s="18" t="s">
        <v>115</v>
      </c>
      <c r="S96" s="17" t="s">
        <v>150</v>
      </c>
      <c r="T96" s="18" t="s">
        <v>115</v>
      </c>
      <c r="U96" s="18" t="s">
        <v>115</v>
      </c>
      <c r="V96" s="18" t="s">
        <v>115</v>
      </c>
      <c r="W96" s="16" t="s">
        <v>115</v>
      </c>
      <c r="X96" s="18" t="s">
        <v>115</v>
      </c>
      <c r="Y96" s="18" t="s">
        <v>115</v>
      </c>
      <c r="Z96" s="18" t="s">
        <v>115</v>
      </c>
      <c r="AA96" s="18" t="s">
        <v>115</v>
      </c>
      <c r="AB96" s="18" t="s">
        <v>115</v>
      </c>
      <c r="AC96" s="18" t="s">
        <v>115</v>
      </c>
      <c r="AD96" s="19" t="s">
        <v>115</v>
      </c>
    </row>
    <row r="97" spans="1:30" s="17" customFormat="1" x14ac:dyDescent="0.3">
      <c r="A97" s="15" t="s">
        <v>666</v>
      </c>
      <c r="B97" s="5" t="s">
        <v>388</v>
      </c>
      <c r="C97" s="13" t="s">
        <v>354</v>
      </c>
      <c r="D97" s="14" t="s">
        <v>352</v>
      </c>
      <c r="E97" s="5" t="s">
        <v>16</v>
      </c>
      <c r="F97" s="13" t="s">
        <v>351</v>
      </c>
      <c r="G97" s="22" t="s">
        <v>7</v>
      </c>
      <c r="H97" s="18" t="s">
        <v>115</v>
      </c>
      <c r="I97" s="6">
        <v>4.5199999999999997E-2</v>
      </c>
      <c r="J97" s="18" t="s">
        <v>115</v>
      </c>
      <c r="K97" s="20">
        <v>8.1900000000000001E-2</v>
      </c>
      <c r="L97" s="18" t="s">
        <v>115</v>
      </c>
      <c r="M97" s="18" t="s">
        <v>115</v>
      </c>
      <c r="N97" s="18" t="s">
        <v>115</v>
      </c>
      <c r="O97" s="23" t="s">
        <v>151</v>
      </c>
      <c r="P97" s="18" t="s">
        <v>115</v>
      </c>
      <c r="Q97" s="17" t="s">
        <v>152</v>
      </c>
      <c r="R97" s="18" t="s">
        <v>115</v>
      </c>
      <c r="S97" s="17" t="s">
        <v>153</v>
      </c>
      <c r="T97" s="18" t="s">
        <v>115</v>
      </c>
      <c r="U97" s="18" t="s">
        <v>115</v>
      </c>
      <c r="V97" s="18" t="s">
        <v>115</v>
      </c>
      <c r="W97" s="16" t="s">
        <v>115</v>
      </c>
      <c r="X97" s="18" t="s">
        <v>115</v>
      </c>
      <c r="Y97" s="18" t="s">
        <v>115</v>
      </c>
      <c r="Z97" s="18" t="s">
        <v>115</v>
      </c>
      <c r="AA97" s="18" t="s">
        <v>115</v>
      </c>
      <c r="AB97" s="18" t="s">
        <v>115</v>
      </c>
      <c r="AC97" s="18" t="s">
        <v>115</v>
      </c>
      <c r="AD97" s="19" t="s">
        <v>115</v>
      </c>
    </row>
    <row r="98" spans="1:30" s="17" customFormat="1" x14ac:dyDescent="0.3">
      <c r="A98" s="15" t="s">
        <v>668</v>
      </c>
      <c r="B98" s="5" t="s">
        <v>390</v>
      </c>
      <c r="C98" s="13" t="s">
        <v>354</v>
      </c>
      <c r="D98" s="14" t="s">
        <v>352</v>
      </c>
      <c r="E98" s="5" t="s">
        <v>16</v>
      </c>
      <c r="F98" s="13" t="s">
        <v>351</v>
      </c>
      <c r="G98" s="22">
        <v>0.90739999999999998</v>
      </c>
      <c r="H98" s="18" t="s">
        <v>115</v>
      </c>
      <c r="I98" s="6">
        <v>0.80610000000000004</v>
      </c>
      <c r="J98" s="18" t="s">
        <v>115</v>
      </c>
      <c r="K98" s="20">
        <v>0.1961</v>
      </c>
      <c r="L98" s="18" t="s">
        <v>115</v>
      </c>
      <c r="M98" s="18" t="s">
        <v>115</v>
      </c>
      <c r="N98" s="18" t="s">
        <v>115</v>
      </c>
      <c r="O98" s="23" t="s">
        <v>157</v>
      </c>
      <c r="P98" s="18" t="s">
        <v>115</v>
      </c>
      <c r="Q98" s="17" t="s">
        <v>158</v>
      </c>
      <c r="R98" s="18" t="s">
        <v>115</v>
      </c>
      <c r="S98" s="17" t="s">
        <v>159</v>
      </c>
      <c r="T98" s="18" t="s">
        <v>115</v>
      </c>
      <c r="U98" s="18" t="s">
        <v>115</v>
      </c>
      <c r="V98" s="18" t="s">
        <v>115</v>
      </c>
      <c r="W98" s="16" t="s">
        <v>115</v>
      </c>
      <c r="X98" s="18" t="s">
        <v>115</v>
      </c>
      <c r="Y98" s="18" t="s">
        <v>115</v>
      </c>
      <c r="Z98" s="18" t="s">
        <v>115</v>
      </c>
      <c r="AA98" s="18" t="s">
        <v>115</v>
      </c>
      <c r="AB98" s="18" t="s">
        <v>115</v>
      </c>
      <c r="AC98" s="18" t="s">
        <v>115</v>
      </c>
      <c r="AD98" s="19" t="s">
        <v>115</v>
      </c>
    </row>
    <row r="99" spans="1:30" x14ac:dyDescent="0.3">
      <c r="A99" s="13" t="s">
        <v>667</v>
      </c>
      <c r="B99" s="5" t="s">
        <v>631</v>
      </c>
      <c r="C99" s="5" t="s">
        <v>691</v>
      </c>
      <c r="D99" s="18" t="s">
        <v>434</v>
      </c>
      <c r="E99" s="5" t="s">
        <v>43</v>
      </c>
      <c r="F99" s="27" t="s">
        <v>629</v>
      </c>
      <c r="G99" s="16">
        <v>6.7699999999999996E-2</v>
      </c>
      <c r="H99" s="18" t="s">
        <v>115</v>
      </c>
      <c r="I99" s="6">
        <v>4.1700000000000001E-2</v>
      </c>
      <c r="J99" s="18" t="s">
        <v>115</v>
      </c>
      <c r="K99" s="18">
        <v>0.36530000000000001</v>
      </c>
      <c r="L99" s="18" t="s">
        <v>115</v>
      </c>
      <c r="M99" s="18" t="s">
        <v>115</v>
      </c>
      <c r="N99" s="18">
        <v>0.51259999999999994</v>
      </c>
      <c r="O99" s="16" t="s">
        <v>637</v>
      </c>
      <c r="P99" s="18" t="s">
        <v>115</v>
      </c>
      <c r="Q99" s="25" t="s">
        <v>638</v>
      </c>
      <c r="R99" s="18" t="s">
        <v>115</v>
      </c>
      <c r="S99" s="18" t="s">
        <v>636</v>
      </c>
      <c r="T99" s="18" t="s">
        <v>115</v>
      </c>
      <c r="U99" s="18" t="s">
        <v>115</v>
      </c>
      <c r="V99" s="18" t="s">
        <v>639</v>
      </c>
      <c r="W99" s="16">
        <v>5.4009999999999998</v>
      </c>
      <c r="X99" s="18" t="s">
        <v>115</v>
      </c>
      <c r="Y99" s="18">
        <v>6.7249999999999996</v>
      </c>
      <c r="Z99" s="18" t="s">
        <v>115</v>
      </c>
      <c r="AA99" s="18">
        <v>1.268</v>
      </c>
      <c r="AB99" s="18" t="s">
        <v>115</v>
      </c>
      <c r="AC99" s="18" t="s">
        <v>115</v>
      </c>
      <c r="AD99" s="19">
        <v>42.96</v>
      </c>
    </row>
    <row r="100" spans="1:30" x14ac:dyDescent="0.3">
      <c r="A100" s="13" t="s">
        <v>667</v>
      </c>
      <c r="B100" s="5" t="s">
        <v>683</v>
      </c>
      <c r="C100" s="5" t="s">
        <v>676</v>
      </c>
      <c r="D100" s="18" t="s">
        <v>434</v>
      </c>
      <c r="E100" s="13" t="s">
        <v>333</v>
      </c>
      <c r="F100" s="15" t="s">
        <v>115</v>
      </c>
      <c r="G100" s="16" t="s">
        <v>115</v>
      </c>
      <c r="H100" s="18" t="s">
        <v>115</v>
      </c>
      <c r="I100" s="6">
        <v>0.56237072107904185</v>
      </c>
      <c r="J100" s="18" t="s">
        <v>115</v>
      </c>
      <c r="K100" s="18" t="s">
        <v>115</v>
      </c>
      <c r="L100" s="18" t="s">
        <v>115</v>
      </c>
      <c r="M100" s="18" t="s">
        <v>115</v>
      </c>
      <c r="N100" s="18" t="s">
        <v>115</v>
      </c>
      <c r="O100" s="16" t="s">
        <v>115</v>
      </c>
      <c r="P100" s="18" t="s">
        <v>115</v>
      </c>
      <c r="Q100" s="18" t="s">
        <v>115</v>
      </c>
      <c r="R100" s="18" t="s">
        <v>115</v>
      </c>
      <c r="S100" s="18" t="s">
        <v>115</v>
      </c>
      <c r="T100" s="18" t="s">
        <v>115</v>
      </c>
      <c r="U100" s="18" t="s">
        <v>115</v>
      </c>
      <c r="V100" s="18" t="s">
        <v>115</v>
      </c>
      <c r="W100" s="16" t="s">
        <v>115</v>
      </c>
      <c r="X100" s="18" t="s">
        <v>115</v>
      </c>
      <c r="Y100" s="18" t="s">
        <v>115</v>
      </c>
      <c r="Z100" s="18" t="s">
        <v>115</v>
      </c>
      <c r="AA100" s="18" t="s">
        <v>115</v>
      </c>
      <c r="AB100" s="18" t="s">
        <v>115</v>
      </c>
      <c r="AC100" s="18" t="s">
        <v>115</v>
      </c>
      <c r="AD100" s="19" t="s">
        <v>115</v>
      </c>
    </row>
    <row r="101" spans="1:30" x14ac:dyDescent="0.3">
      <c r="A101" s="13" t="s">
        <v>667</v>
      </c>
      <c r="B101" s="5" t="s">
        <v>685</v>
      </c>
      <c r="C101" s="5" t="s">
        <v>686</v>
      </c>
      <c r="D101" s="18" t="s">
        <v>434</v>
      </c>
      <c r="E101" s="13" t="s">
        <v>333</v>
      </c>
      <c r="F101" s="15" t="s">
        <v>115</v>
      </c>
      <c r="G101" s="16" t="s">
        <v>115</v>
      </c>
      <c r="H101" s="18" t="s">
        <v>115</v>
      </c>
      <c r="I101" s="6">
        <v>1.1935447772286039E-2</v>
      </c>
      <c r="J101" s="18" t="s">
        <v>115</v>
      </c>
      <c r="K101" s="18" t="s">
        <v>115</v>
      </c>
      <c r="L101" s="18" t="s">
        <v>115</v>
      </c>
      <c r="M101" s="18" t="s">
        <v>115</v>
      </c>
      <c r="N101" s="18" t="s">
        <v>115</v>
      </c>
      <c r="O101" s="16" t="s">
        <v>115</v>
      </c>
      <c r="P101" s="18" t="s">
        <v>115</v>
      </c>
      <c r="Q101" s="18" t="s">
        <v>115</v>
      </c>
      <c r="R101" s="18" t="s">
        <v>115</v>
      </c>
      <c r="S101" s="18" t="s">
        <v>115</v>
      </c>
      <c r="T101" s="18" t="s">
        <v>115</v>
      </c>
      <c r="U101" s="18" t="s">
        <v>115</v>
      </c>
      <c r="V101" s="18" t="s">
        <v>115</v>
      </c>
      <c r="W101" s="16" t="s">
        <v>115</v>
      </c>
      <c r="X101" s="18" t="s">
        <v>115</v>
      </c>
      <c r="Y101" s="18" t="s">
        <v>115</v>
      </c>
      <c r="Z101" s="18" t="s">
        <v>115</v>
      </c>
      <c r="AA101" s="18" t="s">
        <v>115</v>
      </c>
      <c r="AB101" s="18" t="s">
        <v>115</v>
      </c>
      <c r="AC101" s="18" t="s">
        <v>115</v>
      </c>
      <c r="AD101" s="19" t="s">
        <v>115</v>
      </c>
    </row>
    <row r="102" spans="1:30" x14ac:dyDescent="0.3">
      <c r="A102" s="13" t="s">
        <v>667</v>
      </c>
      <c r="B102" s="5" t="s">
        <v>694</v>
      </c>
      <c r="C102" s="5" t="s">
        <v>691</v>
      </c>
      <c r="D102" s="18" t="s">
        <v>434</v>
      </c>
      <c r="E102" s="13" t="s">
        <v>333</v>
      </c>
      <c r="F102" s="15" t="s">
        <v>115</v>
      </c>
      <c r="G102" s="16" t="s">
        <v>115</v>
      </c>
      <c r="H102" s="18" t="s">
        <v>115</v>
      </c>
      <c r="I102" s="6">
        <v>0.1583419287061841</v>
      </c>
      <c r="J102" s="18" t="s">
        <v>115</v>
      </c>
      <c r="K102" s="18" t="s">
        <v>115</v>
      </c>
      <c r="L102" s="18" t="s">
        <v>115</v>
      </c>
      <c r="M102" s="18" t="s">
        <v>115</v>
      </c>
      <c r="N102" s="18" t="s">
        <v>115</v>
      </c>
      <c r="O102" s="16" t="s">
        <v>115</v>
      </c>
      <c r="P102" s="18" t="s">
        <v>115</v>
      </c>
      <c r="Q102" s="18" t="s">
        <v>115</v>
      </c>
      <c r="R102" s="18" t="s">
        <v>115</v>
      </c>
      <c r="S102" s="18" t="s">
        <v>115</v>
      </c>
      <c r="T102" s="18" t="s">
        <v>115</v>
      </c>
      <c r="U102" s="18" t="s">
        <v>115</v>
      </c>
      <c r="V102" s="18" t="s">
        <v>115</v>
      </c>
      <c r="W102" s="16" t="s">
        <v>115</v>
      </c>
      <c r="X102" s="18" t="s">
        <v>115</v>
      </c>
      <c r="Y102" s="18" t="s">
        <v>115</v>
      </c>
      <c r="Z102" s="18" t="s">
        <v>115</v>
      </c>
      <c r="AA102" s="18" t="s">
        <v>115</v>
      </c>
      <c r="AB102" s="18" t="s">
        <v>115</v>
      </c>
      <c r="AC102" s="18" t="s">
        <v>115</v>
      </c>
      <c r="AD102" s="19" t="s">
        <v>115</v>
      </c>
    </row>
    <row r="103" spans="1:30" x14ac:dyDescent="0.3">
      <c r="A103" s="13" t="s">
        <v>667</v>
      </c>
      <c r="B103" s="5" t="s">
        <v>695</v>
      </c>
      <c r="C103" s="5" t="s">
        <v>691</v>
      </c>
      <c r="D103" s="18" t="s">
        <v>434</v>
      </c>
      <c r="E103" s="13" t="s">
        <v>333</v>
      </c>
      <c r="F103" s="15" t="s">
        <v>115</v>
      </c>
      <c r="G103" s="16" t="s">
        <v>115</v>
      </c>
      <c r="H103" s="18" t="s">
        <v>115</v>
      </c>
      <c r="I103" s="6">
        <v>0.27079407095004526</v>
      </c>
      <c r="J103" s="18" t="s">
        <v>115</v>
      </c>
      <c r="K103" s="18" t="s">
        <v>115</v>
      </c>
      <c r="L103" s="18" t="s">
        <v>115</v>
      </c>
      <c r="M103" s="18" t="s">
        <v>115</v>
      </c>
      <c r="N103" s="18" t="s">
        <v>115</v>
      </c>
      <c r="O103" s="16" t="s">
        <v>115</v>
      </c>
      <c r="P103" s="18" t="s">
        <v>115</v>
      </c>
      <c r="Q103" s="18" t="s">
        <v>115</v>
      </c>
      <c r="R103" s="18" t="s">
        <v>115</v>
      </c>
      <c r="S103" s="18" t="s">
        <v>115</v>
      </c>
      <c r="T103" s="18" t="s">
        <v>115</v>
      </c>
      <c r="U103" s="18" t="s">
        <v>115</v>
      </c>
      <c r="V103" s="18" t="s">
        <v>115</v>
      </c>
      <c r="W103" s="16" t="s">
        <v>115</v>
      </c>
      <c r="X103" s="18" t="s">
        <v>115</v>
      </c>
      <c r="Y103" s="18" t="s">
        <v>115</v>
      </c>
      <c r="Z103" s="18" t="s">
        <v>115</v>
      </c>
      <c r="AA103" s="18" t="s">
        <v>115</v>
      </c>
      <c r="AB103" s="18" t="s">
        <v>115</v>
      </c>
      <c r="AC103" s="18" t="s">
        <v>115</v>
      </c>
      <c r="AD103" s="19" t="s">
        <v>115</v>
      </c>
    </row>
    <row r="104" spans="1:30" x14ac:dyDescent="0.3">
      <c r="A104" s="13" t="s">
        <v>671</v>
      </c>
      <c r="B104" s="5" t="s">
        <v>630</v>
      </c>
      <c r="C104" s="5" t="s">
        <v>432</v>
      </c>
      <c r="D104" s="18" t="s">
        <v>434</v>
      </c>
      <c r="E104" s="5" t="s">
        <v>43</v>
      </c>
      <c r="F104" s="27" t="s">
        <v>629</v>
      </c>
      <c r="G104" s="16">
        <v>1.03E-2</v>
      </c>
      <c r="H104" s="18" t="s">
        <v>115</v>
      </c>
      <c r="I104" s="6">
        <v>3.0499999999999999E-2</v>
      </c>
      <c r="J104" s="18" t="s">
        <v>115</v>
      </c>
      <c r="K104" s="18">
        <v>0.3523</v>
      </c>
      <c r="L104" s="18" t="s">
        <v>115</v>
      </c>
      <c r="M104" s="18" t="s">
        <v>115</v>
      </c>
      <c r="N104" s="18">
        <v>0.47199999999999998</v>
      </c>
      <c r="O104" s="16" t="s">
        <v>626</v>
      </c>
      <c r="P104" s="18" t="s">
        <v>115</v>
      </c>
      <c r="Q104" s="25" t="s">
        <v>627</v>
      </c>
      <c r="R104" s="18" t="s">
        <v>115</v>
      </c>
      <c r="S104" s="18" t="s">
        <v>625</v>
      </c>
      <c r="T104" s="18" t="s">
        <v>115</v>
      </c>
      <c r="U104" s="18" t="s">
        <v>115</v>
      </c>
      <c r="V104" s="18" t="s">
        <v>628</v>
      </c>
      <c r="W104" s="16">
        <v>10.08</v>
      </c>
      <c r="X104" s="18" t="s">
        <v>115</v>
      </c>
      <c r="Y104" s="18">
        <v>7.1040000000000001</v>
      </c>
      <c r="Z104" s="18" t="s">
        <v>115</v>
      </c>
      <c r="AA104" s="18">
        <v>1.1990000000000001</v>
      </c>
      <c r="AB104" s="18" t="s">
        <v>115</v>
      </c>
      <c r="AC104" s="18" t="s">
        <v>115</v>
      </c>
      <c r="AD104" s="19">
        <v>41.34</v>
      </c>
    </row>
    <row r="105" spans="1:30" x14ac:dyDescent="0.3">
      <c r="A105" s="13" t="s">
        <v>671</v>
      </c>
      <c r="B105" s="5" t="s">
        <v>682</v>
      </c>
      <c r="C105" s="5" t="s">
        <v>676</v>
      </c>
      <c r="D105" s="18" t="s">
        <v>434</v>
      </c>
      <c r="E105" s="13" t="s">
        <v>333</v>
      </c>
      <c r="F105" s="15" t="s">
        <v>115</v>
      </c>
      <c r="G105" s="16" t="s">
        <v>115</v>
      </c>
      <c r="H105" s="18" t="s">
        <v>115</v>
      </c>
      <c r="I105" s="6">
        <v>0.24148042556993887</v>
      </c>
      <c r="J105" s="18" t="s">
        <v>115</v>
      </c>
      <c r="K105" s="18" t="s">
        <v>115</v>
      </c>
      <c r="L105" s="18" t="s">
        <v>115</v>
      </c>
      <c r="M105" s="18" t="s">
        <v>115</v>
      </c>
      <c r="N105" s="18" t="s">
        <v>115</v>
      </c>
      <c r="O105" s="16" t="s">
        <v>115</v>
      </c>
      <c r="P105" s="18" t="s">
        <v>115</v>
      </c>
      <c r="Q105" s="18" t="s">
        <v>115</v>
      </c>
      <c r="R105" s="18" t="s">
        <v>115</v>
      </c>
      <c r="S105" s="18" t="s">
        <v>115</v>
      </c>
      <c r="T105" s="18" t="s">
        <v>115</v>
      </c>
      <c r="U105" s="18" t="s">
        <v>115</v>
      </c>
      <c r="V105" s="18" t="s">
        <v>115</v>
      </c>
      <c r="W105" s="16" t="s">
        <v>115</v>
      </c>
      <c r="X105" s="18" t="s">
        <v>115</v>
      </c>
      <c r="Y105" s="18" t="s">
        <v>115</v>
      </c>
      <c r="Z105" s="18" t="s">
        <v>115</v>
      </c>
      <c r="AA105" s="18" t="s">
        <v>115</v>
      </c>
      <c r="AB105" s="18" t="s">
        <v>115</v>
      </c>
      <c r="AC105" s="18" t="s">
        <v>115</v>
      </c>
      <c r="AD105" s="19" t="s">
        <v>115</v>
      </c>
    </row>
    <row r="106" spans="1:30" x14ac:dyDescent="0.3">
      <c r="A106" s="13" t="s">
        <v>671</v>
      </c>
      <c r="B106" s="5" t="s">
        <v>684</v>
      </c>
      <c r="C106" s="5" t="s">
        <v>462</v>
      </c>
      <c r="D106" s="18" t="s">
        <v>434</v>
      </c>
      <c r="E106" s="13" t="s">
        <v>333</v>
      </c>
      <c r="F106" s="15" t="s">
        <v>115</v>
      </c>
      <c r="G106" s="16" t="s">
        <v>115</v>
      </c>
      <c r="H106" s="18" t="s">
        <v>115</v>
      </c>
      <c r="I106" s="6">
        <v>1.004964084979711E-2</v>
      </c>
      <c r="J106" s="18" t="s">
        <v>115</v>
      </c>
      <c r="K106" s="18" t="s">
        <v>115</v>
      </c>
      <c r="L106" s="18" t="s">
        <v>115</v>
      </c>
      <c r="M106" s="18" t="s">
        <v>115</v>
      </c>
      <c r="N106" s="18" t="s">
        <v>115</v>
      </c>
      <c r="O106" s="16" t="s">
        <v>115</v>
      </c>
      <c r="P106" s="18" t="s">
        <v>115</v>
      </c>
      <c r="Q106" s="18" t="s">
        <v>115</v>
      </c>
      <c r="R106" s="18" t="s">
        <v>115</v>
      </c>
      <c r="S106" s="18" t="s">
        <v>115</v>
      </c>
      <c r="T106" s="18" t="s">
        <v>115</v>
      </c>
      <c r="U106" s="18" t="s">
        <v>115</v>
      </c>
      <c r="V106" s="18" t="s">
        <v>115</v>
      </c>
      <c r="W106" s="16" t="s">
        <v>115</v>
      </c>
      <c r="X106" s="18" t="s">
        <v>115</v>
      </c>
      <c r="Y106" s="18" t="s">
        <v>115</v>
      </c>
      <c r="Z106" s="18" t="s">
        <v>115</v>
      </c>
      <c r="AA106" s="18" t="s">
        <v>115</v>
      </c>
      <c r="AB106" s="18" t="s">
        <v>115</v>
      </c>
      <c r="AC106" s="18" t="s">
        <v>115</v>
      </c>
      <c r="AD106" s="19" t="s">
        <v>115</v>
      </c>
    </row>
    <row r="107" spans="1:30" x14ac:dyDescent="0.3">
      <c r="A107" s="13" t="s">
        <v>671</v>
      </c>
      <c r="B107" s="5" t="s">
        <v>692</v>
      </c>
      <c r="C107" s="5" t="s">
        <v>432</v>
      </c>
      <c r="D107" s="18" t="s">
        <v>434</v>
      </c>
      <c r="E107" s="13" t="s">
        <v>333</v>
      </c>
      <c r="F107" s="15" t="s">
        <v>115</v>
      </c>
      <c r="G107" s="16" t="s">
        <v>115</v>
      </c>
      <c r="H107" s="18" t="s">
        <v>115</v>
      </c>
      <c r="I107" s="6">
        <v>5.616489718590275E-2</v>
      </c>
      <c r="J107" s="18" t="s">
        <v>115</v>
      </c>
      <c r="K107" s="18" t="s">
        <v>115</v>
      </c>
      <c r="L107" s="18" t="s">
        <v>115</v>
      </c>
      <c r="M107" s="18" t="s">
        <v>115</v>
      </c>
      <c r="N107" s="18" t="s">
        <v>115</v>
      </c>
      <c r="O107" s="16" t="s">
        <v>115</v>
      </c>
      <c r="P107" s="18" t="s">
        <v>115</v>
      </c>
      <c r="Q107" s="18" t="s">
        <v>115</v>
      </c>
      <c r="R107" s="18" t="s">
        <v>115</v>
      </c>
      <c r="S107" s="18" t="s">
        <v>115</v>
      </c>
      <c r="T107" s="18" t="s">
        <v>115</v>
      </c>
      <c r="U107" s="18" t="s">
        <v>115</v>
      </c>
      <c r="V107" s="18" t="s">
        <v>115</v>
      </c>
      <c r="W107" s="16" t="s">
        <v>115</v>
      </c>
      <c r="X107" s="18" t="s">
        <v>115</v>
      </c>
      <c r="Y107" s="18" t="s">
        <v>115</v>
      </c>
      <c r="Z107" s="18" t="s">
        <v>115</v>
      </c>
      <c r="AA107" s="18" t="s">
        <v>115</v>
      </c>
      <c r="AB107" s="18" t="s">
        <v>115</v>
      </c>
      <c r="AC107" s="18" t="s">
        <v>115</v>
      </c>
      <c r="AD107" s="19" t="s">
        <v>115</v>
      </c>
    </row>
    <row r="108" spans="1:30" x14ac:dyDescent="0.3">
      <c r="A108" s="13" t="s">
        <v>671</v>
      </c>
      <c r="B108" s="5" t="s">
        <v>693</v>
      </c>
      <c r="C108" s="5" t="s">
        <v>432</v>
      </c>
      <c r="D108" s="18" t="s">
        <v>434</v>
      </c>
      <c r="E108" s="13" t="s">
        <v>333</v>
      </c>
      <c r="F108" s="15" t="s">
        <v>115</v>
      </c>
      <c r="G108" s="16" t="s">
        <v>115</v>
      </c>
      <c r="H108" s="18" t="s">
        <v>115</v>
      </c>
      <c r="I108" s="6">
        <v>0.25842539472615794</v>
      </c>
      <c r="J108" s="18" t="s">
        <v>115</v>
      </c>
      <c r="K108" s="18" t="s">
        <v>115</v>
      </c>
      <c r="L108" s="18" t="s">
        <v>115</v>
      </c>
      <c r="M108" s="18" t="s">
        <v>115</v>
      </c>
      <c r="N108" s="18" t="s">
        <v>115</v>
      </c>
      <c r="O108" s="16" t="s">
        <v>115</v>
      </c>
      <c r="P108" s="18" t="s">
        <v>115</v>
      </c>
      <c r="Q108" s="18" t="s">
        <v>115</v>
      </c>
      <c r="R108" s="18" t="s">
        <v>115</v>
      </c>
      <c r="S108" s="18" t="s">
        <v>115</v>
      </c>
      <c r="T108" s="18" t="s">
        <v>115</v>
      </c>
      <c r="U108" s="18" t="s">
        <v>115</v>
      </c>
      <c r="V108" s="18" t="s">
        <v>115</v>
      </c>
      <c r="W108" s="16" t="s">
        <v>115</v>
      </c>
      <c r="X108" s="18" t="s">
        <v>115</v>
      </c>
      <c r="Y108" s="18" t="s">
        <v>115</v>
      </c>
      <c r="Z108" s="18" t="s">
        <v>115</v>
      </c>
      <c r="AA108" s="18" t="s">
        <v>115</v>
      </c>
      <c r="AB108" s="18" t="s">
        <v>115</v>
      </c>
      <c r="AC108" s="18" t="s">
        <v>115</v>
      </c>
      <c r="AD108" s="19" t="s">
        <v>115</v>
      </c>
    </row>
    <row r="109" spans="1:30" x14ac:dyDescent="0.3">
      <c r="A109" s="15" t="s">
        <v>344</v>
      </c>
      <c r="B109" s="13" t="s">
        <v>400</v>
      </c>
      <c r="C109" s="13" t="s">
        <v>328</v>
      </c>
      <c r="D109" s="14" t="s">
        <v>305</v>
      </c>
      <c r="E109" s="13" t="s">
        <v>43</v>
      </c>
      <c r="F109" s="15" t="s">
        <v>115</v>
      </c>
      <c r="G109" s="16" t="s">
        <v>115</v>
      </c>
      <c r="H109" s="17">
        <v>0.1348</v>
      </c>
      <c r="I109" s="6">
        <v>0.2056</v>
      </c>
      <c r="J109" s="18" t="s">
        <v>115</v>
      </c>
      <c r="K109" s="18" t="s">
        <v>115</v>
      </c>
      <c r="L109" s="17">
        <v>0.25800000000000001</v>
      </c>
      <c r="M109" s="18" t="s">
        <v>115</v>
      </c>
      <c r="N109" s="18" t="s">
        <v>115</v>
      </c>
      <c r="O109" s="16" t="s">
        <v>115</v>
      </c>
      <c r="P109" s="17" t="s">
        <v>277</v>
      </c>
      <c r="Q109" s="17" t="s">
        <v>278</v>
      </c>
      <c r="R109" s="18" t="s">
        <v>115</v>
      </c>
      <c r="S109" s="18" t="s">
        <v>115</v>
      </c>
      <c r="T109" s="17" t="s">
        <v>276</v>
      </c>
      <c r="U109" s="18" t="s">
        <v>115</v>
      </c>
      <c r="V109" s="18" t="s">
        <v>115</v>
      </c>
      <c r="W109" s="16" t="s">
        <v>115</v>
      </c>
      <c r="X109" s="17">
        <v>9.5259999999999998</v>
      </c>
      <c r="Y109" s="17">
        <v>6.7149999999999999</v>
      </c>
      <c r="Z109" s="18" t="s">
        <v>115</v>
      </c>
      <c r="AA109" s="18" t="s">
        <v>115</v>
      </c>
      <c r="AB109" s="17">
        <v>5.3170000000000002</v>
      </c>
      <c r="AC109" s="18" t="s">
        <v>115</v>
      </c>
      <c r="AD109" s="19" t="s">
        <v>115</v>
      </c>
    </row>
    <row r="110" spans="1:30" x14ac:dyDescent="0.3">
      <c r="A110" s="15" t="s">
        <v>344</v>
      </c>
      <c r="B110" s="13" t="s">
        <v>400</v>
      </c>
      <c r="C110" s="13" t="s">
        <v>329</v>
      </c>
      <c r="D110" s="14" t="s">
        <v>305</v>
      </c>
      <c r="E110" s="13" t="s">
        <v>43</v>
      </c>
      <c r="F110" s="15" t="s">
        <v>115</v>
      </c>
      <c r="G110" s="16" t="s">
        <v>115</v>
      </c>
      <c r="H110" s="17">
        <v>0.85089999999999999</v>
      </c>
      <c r="I110" s="6">
        <v>0.53639999999999999</v>
      </c>
      <c r="J110" s="18" t="s">
        <v>115</v>
      </c>
      <c r="K110" s="18" t="s">
        <v>115</v>
      </c>
      <c r="L110" s="17">
        <v>0.1507</v>
      </c>
      <c r="M110" s="18" t="s">
        <v>115</v>
      </c>
      <c r="N110" s="18" t="s">
        <v>115</v>
      </c>
      <c r="O110" s="16" t="s">
        <v>115</v>
      </c>
      <c r="P110" s="17" t="s">
        <v>280</v>
      </c>
      <c r="Q110" s="17" t="s">
        <v>281</v>
      </c>
      <c r="R110" s="18" t="s">
        <v>115</v>
      </c>
      <c r="S110" s="18" t="s">
        <v>115</v>
      </c>
      <c r="T110" s="17" t="s">
        <v>279</v>
      </c>
      <c r="U110" s="18" t="s">
        <v>115</v>
      </c>
      <c r="V110" s="18" t="s">
        <v>115</v>
      </c>
      <c r="W110" s="16" t="s">
        <v>115</v>
      </c>
      <c r="X110" s="17">
        <v>0.1739</v>
      </c>
      <c r="Y110" s="17">
        <v>1.9</v>
      </c>
      <c r="Z110" s="18" t="s">
        <v>115</v>
      </c>
      <c r="AA110" s="18" t="s">
        <v>115</v>
      </c>
      <c r="AB110" s="17">
        <v>10.78</v>
      </c>
      <c r="AC110" s="18" t="s">
        <v>115</v>
      </c>
      <c r="AD110" s="19" t="s">
        <v>115</v>
      </c>
    </row>
    <row r="111" spans="1:30" x14ac:dyDescent="0.3">
      <c r="A111" s="15" t="s">
        <v>344</v>
      </c>
      <c r="B111" s="13" t="s">
        <v>400</v>
      </c>
      <c r="C111" s="13" t="s">
        <v>330</v>
      </c>
      <c r="D111" s="14" t="s">
        <v>322</v>
      </c>
      <c r="E111" s="13" t="s">
        <v>43</v>
      </c>
      <c r="F111" s="15" t="s">
        <v>115</v>
      </c>
      <c r="G111" s="16" t="s">
        <v>115</v>
      </c>
      <c r="H111" s="17">
        <v>0.1348</v>
      </c>
      <c r="I111" s="6">
        <v>0.2056</v>
      </c>
      <c r="J111" s="18" t="s">
        <v>115</v>
      </c>
      <c r="K111" s="18" t="s">
        <v>115</v>
      </c>
      <c r="L111" s="17">
        <v>0.25800000000000001</v>
      </c>
      <c r="M111" s="18" t="s">
        <v>115</v>
      </c>
      <c r="N111" s="18" t="s">
        <v>115</v>
      </c>
      <c r="O111" s="16" t="s">
        <v>115</v>
      </c>
      <c r="P111" s="17" t="s">
        <v>277</v>
      </c>
      <c r="Q111" s="17" t="s">
        <v>278</v>
      </c>
      <c r="R111" s="18" t="s">
        <v>115</v>
      </c>
      <c r="S111" s="18" t="s">
        <v>115</v>
      </c>
      <c r="T111" s="17" t="s">
        <v>276</v>
      </c>
      <c r="U111" s="18" t="s">
        <v>115</v>
      </c>
      <c r="V111" s="18" t="s">
        <v>115</v>
      </c>
      <c r="W111" s="16" t="s">
        <v>115</v>
      </c>
      <c r="X111" s="17">
        <v>9.5259999999999998</v>
      </c>
      <c r="Y111" s="17">
        <v>6.7149999999999999</v>
      </c>
      <c r="Z111" s="18" t="s">
        <v>115</v>
      </c>
      <c r="AA111" s="18" t="s">
        <v>115</v>
      </c>
      <c r="AB111" s="17">
        <v>5.3170000000000002</v>
      </c>
      <c r="AC111" s="18" t="s">
        <v>115</v>
      </c>
      <c r="AD111" s="19" t="s">
        <v>115</v>
      </c>
    </row>
    <row r="112" spans="1:30" x14ac:dyDescent="0.3">
      <c r="A112" s="15" t="s">
        <v>344</v>
      </c>
      <c r="B112" s="13" t="s">
        <v>400</v>
      </c>
      <c r="C112" s="13" t="s">
        <v>331</v>
      </c>
      <c r="D112" s="14" t="s">
        <v>322</v>
      </c>
      <c r="E112" s="13" t="s">
        <v>43</v>
      </c>
      <c r="F112" s="15" t="s">
        <v>115</v>
      </c>
      <c r="G112" s="16" t="s">
        <v>115</v>
      </c>
      <c r="H112" s="17">
        <v>0.98209999999999997</v>
      </c>
      <c r="I112" s="6">
        <v>0.15820000000000001</v>
      </c>
      <c r="J112" s="18" t="s">
        <v>115</v>
      </c>
      <c r="K112" s="18" t="s">
        <v>115</v>
      </c>
      <c r="L112" s="17">
        <v>0.50590000000000002</v>
      </c>
      <c r="M112" s="18" t="s">
        <v>115</v>
      </c>
      <c r="N112" s="18" t="s">
        <v>115</v>
      </c>
      <c r="O112" s="16" t="s">
        <v>115</v>
      </c>
      <c r="P112" s="17" t="s">
        <v>283</v>
      </c>
      <c r="Q112" s="17" t="s">
        <v>284</v>
      </c>
      <c r="R112" s="18" t="s">
        <v>115</v>
      </c>
      <c r="S112" s="18" t="s">
        <v>115</v>
      </c>
      <c r="T112" s="17" t="s">
        <v>282</v>
      </c>
      <c r="U112" s="18" t="s">
        <v>115</v>
      </c>
      <c r="V112" s="18" t="s">
        <v>115</v>
      </c>
      <c r="W112" s="16" t="s">
        <v>115</v>
      </c>
      <c r="X112" s="17">
        <v>2.1789999999999999E-3</v>
      </c>
      <c r="Y112" s="17">
        <v>9.0990000000000002</v>
      </c>
      <c r="Z112" s="18" t="s">
        <v>115</v>
      </c>
      <c r="AA112" s="18" t="s">
        <v>115</v>
      </c>
      <c r="AB112" s="17">
        <v>1.9470000000000001</v>
      </c>
      <c r="AC112" s="18" t="s">
        <v>115</v>
      </c>
      <c r="AD112" s="19" t="s">
        <v>115</v>
      </c>
    </row>
    <row r="113" spans="1:30" x14ac:dyDescent="0.3">
      <c r="A113" s="15" t="s">
        <v>344</v>
      </c>
      <c r="B113" s="5" t="s">
        <v>385</v>
      </c>
      <c r="C113" s="13" t="s">
        <v>353</v>
      </c>
      <c r="D113" s="14" t="s">
        <v>352</v>
      </c>
      <c r="E113" s="13" t="s">
        <v>357</v>
      </c>
      <c r="F113" s="13" t="s">
        <v>351</v>
      </c>
      <c r="G113" s="22" t="s">
        <v>7</v>
      </c>
      <c r="H113" s="18" t="s">
        <v>115</v>
      </c>
      <c r="I113" s="6">
        <v>0.27429999999999999</v>
      </c>
      <c r="J113" s="18" t="s">
        <v>115</v>
      </c>
      <c r="K113" s="20">
        <v>0.2331</v>
      </c>
      <c r="L113" s="18" t="s">
        <v>115</v>
      </c>
      <c r="M113" s="18" t="s">
        <v>115</v>
      </c>
      <c r="N113" s="20" t="s">
        <v>7</v>
      </c>
      <c r="O113" s="23" t="s">
        <v>121</v>
      </c>
      <c r="P113" s="18" t="s">
        <v>115</v>
      </c>
      <c r="Q113" s="17" t="s">
        <v>122</v>
      </c>
      <c r="R113" s="18" t="s">
        <v>115</v>
      </c>
      <c r="S113" s="17" t="s">
        <v>120</v>
      </c>
      <c r="T113" s="18" t="s">
        <v>115</v>
      </c>
      <c r="U113" s="18" t="s">
        <v>115</v>
      </c>
      <c r="V113" s="17" t="s">
        <v>123</v>
      </c>
      <c r="W113" s="23">
        <v>52.66</v>
      </c>
      <c r="X113" s="18" t="s">
        <v>115</v>
      </c>
      <c r="Y113" s="17">
        <v>0.57130000000000003</v>
      </c>
      <c r="Z113" s="18" t="s">
        <v>115</v>
      </c>
      <c r="AA113" s="17">
        <v>2.9069999999999999E-2</v>
      </c>
      <c r="AB113" s="18" t="s">
        <v>115</v>
      </c>
      <c r="AC113" s="18" t="s">
        <v>115</v>
      </c>
      <c r="AD113" s="24">
        <v>44.88</v>
      </c>
    </row>
    <row r="114" spans="1:30" x14ac:dyDescent="0.3">
      <c r="A114" s="15" t="s">
        <v>344</v>
      </c>
      <c r="B114" s="5" t="s">
        <v>386</v>
      </c>
      <c r="C114" s="13" t="s">
        <v>353</v>
      </c>
      <c r="D114" s="14" t="s">
        <v>352</v>
      </c>
      <c r="E114" s="13" t="s">
        <v>357</v>
      </c>
      <c r="F114" s="13" t="s">
        <v>351</v>
      </c>
      <c r="G114" s="22">
        <v>0.44319999999999998</v>
      </c>
      <c r="H114" s="18" t="s">
        <v>115</v>
      </c>
      <c r="I114" s="6">
        <v>0.80379999999999996</v>
      </c>
      <c r="J114" s="18" t="s">
        <v>115</v>
      </c>
      <c r="K114" s="20">
        <v>0.62649999999999995</v>
      </c>
      <c r="L114" s="18" t="s">
        <v>115</v>
      </c>
      <c r="M114" s="18" t="s">
        <v>115</v>
      </c>
      <c r="N114" s="20">
        <v>0.54310000000000003</v>
      </c>
      <c r="O114" s="23" t="s">
        <v>125</v>
      </c>
      <c r="P114" s="18" t="s">
        <v>115</v>
      </c>
      <c r="Q114" s="17" t="s">
        <v>126</v>
      </c>
      <c r="R114" s="18" t="s">
        <v>115</v>
      </c>
      <c r="S114" s="17" t="s">
        <v>124</v>
      </c>
      <c r="T114" s="18" t="s">
        <v>115</v>
      </c>
      <c r="U114" s="18" t="s">
        <v>115</v>
      </c>
      <c r="V114" s="17" t="s">
        <v>127</v>
      </c>
      <c r="W114" s="23">
        <v>0.57120000000000004</v>
      </c>
      <c r="X114" s="18" t="s">
        <v>115</v>
      </c>
      <c r="Y114" s="17">
        <v>2.1250000000000002E-2</v>
      </c>
      <c r="Z114" s="18" t="s">
        <v>115</v>
      </c>
      <c r="AA114" s="17">
        <v>0.32850000000000001</v>
      </c>
      <c r="AB114" s="18" t="s">
        <v>115</v>
      </c>
      <c r="AC114" s="18" t="s">
        <v>115</v>
      </c>
      <c r="AD114" s="24">
        <v>32.53</v>
      </c>
    </row>
    <row r="115" spans="1:30" x14ac:dyDescent="0.3">
      <c r="A115" s="15" t="s">
        <v>344</v>
      </c>
      <c r="B115" s="5" t="s">
        <v>389</v>
      </c>
      <c r="C115" s="13" t="s">
        <v>353</v>
      </c>
      <c r="D115" s="14" t="s">
        <v>352</v>
      </c>
      <c r="E115" s="5" t="s">
        <v>16</v>
      </c>
      <c r="F115" s="13" t="s">
        <v>351</v>
      </c>
      <c r="G115" s="22" t="s">
        <v>7</v>
      </c>
      <c r="H115" s="18" t="s">
        <v>115</v>
      </c>
      <c r="I115" s="20">
        <v>6.4699999999999994E-2</v>
      </c>
      <c r="J115" s="18" t="s">
        <v>115</v>
      </c>
      <c r="K115" s="20">
        <v>0.4178</v>
      </c>
      <c r="L115" s="18" t="s">
        <v>115</v>
      </c>
      <c r="M115" s="18" t="s">
        <v>115</v>
      </c>
      <c r="N115" s="18" t="s">
        <v>115</v>
      </c>
      <c r="O115" s="23" t="s">
        <v>134</v>
      </c>
      <c r="P115" s="18" t="s">
        <v>115</v>
      </c>
      <c r="Q115" s="17" t="s">
        <v>135</v>
      </c>
      <c r="R115" s="18" t="s">
        <v>115</v>
      </c>
      <c r="S115" s="17" t="s">
        <v>136</v>
      </c>
      <c r="T115" s="18" t="s">
        <v>115</v>
      </c>
      <c r="U115" s="18" t="s">
        <v>115</v>
      </c>
      <c r="V115" s="18" t="s">
        <v>115</v>
      </c>
      <c r="W115" s="16" t="s">
        <v>115</v>
      </c>
      <c r="X115" s="18" t="s">
        <v>115</v>
      </c>
      <c r="Y115" s="18" t="s">
        <v>115</v>
      </c>
      <c r="Z115" s="18" t="s">
        <v>115</v>
      </c>
      <c r="AA115" s="18" t="s">
        <v>115</v>
      </c>
      <c r="AB115" s="18" t="s">
        <v>115</v>
      </c>
      <c r="AC115" s="18" t="s">
        <v>115</v>
      </c>
      <c r="AD115" s="19" t="s">
        <v>115</v>
      </c>
    </row>
    <row r="116" spans="1:30" x14ac:dyDescent="0.3">
      <c r="A116" s="15" t="s">
        <v>344</v>
      </c>
      <c r="B116" s="5" t="s">
        <v>385</v>
      </c>
      <c r="C116" s="13" t="s">
        <v>354</v>
      </c>
      <c r="D116" s="14" t="s">
        <v>352</v>
      </c>
      <c r="E116" s="13" t="s">
        <v>43</v>
      </c>
      <c r="F116" s="13" t="s">
        <v>351</v>
      </c>
      <c r="G116" s="22" t="s">
        <v>7</v>
      </c>
      <c r="H116" s="18" t="s">
        <v>115</v>
      </c>
      <c r="I116" s="20">
        <v>5.0000000000000001E-4</v>
      </c>
      <c r="J116" s="18" t="s">
        <v>115</v>
      </c>
      <c r="K116" s="20">
        <v>4.6800000000000001E-2</v>
      </c>
      <c r="L116" s="18" t="s">
        <v>115</v>
      </c>
      <c r="M116" s="18" t="s">
        <v>115</v>
      </c>
      <c r="N116" s="20" t="s">
        <v>7</v>
      </c>
      <c r="O116" s="23" t="s">
        <v>141</v>
      </c>
      <c r="P116" s="18" t="s">
        <v>115</v>
      </c>
      <c r="Q116" s="17" t="s">
        <v>142</v>
      </c>
      <c r="R116" s="18" t="s">
        <v>115</v>
      </c>
      <c r="S116" s="17" t="s">
        <v>140</v>
      </c>
      <c r="T116" s="18" t="s">
        <v>115</v>
      </c>
      <c r="U116" s="18" t="s">
        <v>115</v>
      </c>
      <c r="V116" s="17" t="s">
        <v>143</v>
      </c>
      <c r="W116" s="23">
        <v>58.92</v>
      </c>
      <c r="X116" s="18" t="s">
        <v>115</v>
      </c>
      <c r="Y116" s="17">
        <v>4.6369999999999996</v>
      </c>
      <c r="Z116" s="18" t="s">
        <v>115</v>
      </c>
      <c r="AA116" s="17">
        <v>9.7850000000000006E-2</v>
      </c>
      <c r="AB116" s="18" t="s">
        <v>115</v>
      </c>
      <c r="AC116" s="18" t="s">
        <v>115</v>
      </c>
      <c r="AD116" s="24">
        <v>32.299999999999997</v>
      </c>
    </row>
    <row r="117" spans="1:30" x14ac:dyDescent="0.3">
      <c r="A117" s="15" t="s">
        <v>344</v>
      </c>
      <c r="B117" s="5" t="s">
        <v>386</v>
      </c>
      <c r="C117" s="13" t="s">
        <v>354</v>
      </c>
      <c r="D117" s="14" t="s">
        <v>352</v>
      </c>
      <c r="E117" s="13" t="s">
        <v>43</v>
      </c>
      <c r="F117" s="13" t="s">
        <v>351</v>
      </c>
      <c r="G117" s="22">
        <v>0.23269999999999999</v>
      </c>
      <c r="H117" s="18" t="s">
        <v>115</v>
      </c>
      <c r="I117" s="20">
        <v>0.49969999999999998</v>
      </c>
      <c r="J117" s="18" t="s">
        <v>115</v>
      </c>
      <c r="K117" s="20">
        <v>0.99790000000000001</v>
      </c>
      <c r="L117" s="18" t="s">
        <v>115</v>
      </c>
      <c r="M117" s="18" t="s">
        <v>115</v>
      </c>
      <c r="N117" s="20">
        <v>6.3399999999999998E-2</v>
      </c>
      <c r="O117" s="23" t="s">
        <v>145</v>
      </c>
      <c r="P117" s="18" t="s">
        <v>115</v>
      </c>
      <c r="Q117" s="17" t="s">
        <v>146</v>
      </c>
      <c r="R117" s="18" t="s">
        <v>115</v>
      </c>
      <c r="S117" s="17" t="s">
        <v>144</v>
      </c>
      <c r="T117" s="18" t="s">
        <v>115</v>
      </c>
      <c r="U117" s="18" t="s">
        <v>115</v>
      </c>
      <c r="V117" s="17" t="s">
        <v>147</v>
      </c>
      <c r="W117" s="23">
        <v>0.97470000000000001</v>
      </c>
      <c r="X117" s="18" t="s">
        <v>115</v>
      </c>
      <c r="Y117" s="17">
        <v>0.19969999999999999</v>
      </c>
      <c r="Z117" s="18" t="s">
        <v>115</v>
      </c>
      <c r="AA117" s="17">
        <v>1.379E-3</v>
      </c>
      <c r="AB117" s="18" t="s">
        <v>115</v>
      </c>
      <c r="AC117" s="18" t="s">
        <v>115</v>
      </c>
      <c r="AD117" s="24">
        <v>39.15</v>
      </c>
    </row>
    <row r="118" spans="1:30" x14ac:dyDescent="0.3">
      <c r="A118" s="15" t="s">
        <v>344</v>
      </c>
      <c r="B118" s="5" t="s">
        <v>389</v>
      </c>
      <c r="C118" s="13" t="s">
        <v>354</v>
      </c>
      <c r="D118" s="14" t="s">
        <v>352</v>
      </c>
      <c r="E118" s="5" t="s">
        <v>16</v>
      </c>
      <c r="F118" s="13" t="s">
        <v>369</v>
      </c>
      <c r="G118" s="22" t="s">
        <v>7</v>
      </c>
      <c r="H118" s="18" t="s">
        <v>115</v>
      </c>
      <c r="I118" s="20">
        <v>0.77639999999999998</v>
      </c>
      <c r="J118" s="18" t="s">
        <v>115</v>
      </c>
      <c r="K118" s="20">
        <v>0.51160000000000005</v>
      </c>
      <c r="L118" s="18" t="s">
        <v>115</v>
      </c>
      <c r="M118" s="18" t="s">
        <v>115</v>
      </c>
      <c r="N118" s="18" t="s">
        <v>115</v>
      </c>
      <c r="O118" s="23" t="s">
        <v>154</v>
      </c>
      <c r="P118" s="18" t="s">
        <v>115</v>
      </c>
      <c r="Q118" s="17" t="s">
        <v>155</v>
      </c>
      <c r="R118" s="18" t="s">
        <v>115</v>
      </c>
      <c r="S118" s="17" t="s">
        <v>156</v>
      </c>
      <c r="T118" s="18" t="s">
        <v>115</v>
      </c>
      <c r="U118" s="18" t="s">
        <v>115</v>
      </c>
      <c r="V118" s="18" t="s">
        <v>115</v>
      </c>
      <c r="W118" s="16" t="s">
        <v>115</v>
      </c>
      <c r="X118" s="18" t="s">
        <v>115</v>
      </c>
      <c r="Y118" s="18" t="s">
        <v>115</v>
      </c>
      <c r="Z118" s="18" t="s">
        <v>115</v>
      </c>
      <c r="AA118" s="18" t="s">
        <v>115</v>
      </c>
      <c r="AB118" s="18" t="s">
        <v>115</v>
      </c>
      <c r="AC118" s="18" t="s">
        <v>115</v>
      </c>
      <c r="AD118" s="19" t="s">
        <v>115</v>
      </c>
    </row>
    <row r="119" spans="1:30" x14ac:dyDescent="0.3">
      <c r="A119" s="15" t="s">
        <v>344</v>
      </c>
      <c r="B119" s="5" t="s">
        <v>404</v>
      </c>
      <c r="C119" s="13" t="s">
        <v>360</v>
      </c>
      <c r="D119" s="14" t="s">
        <v>362</v>
      </c>
      <c r="E119" s="13" t="s">
        <v>43</v>
      </c>
      <c r="F119" s="13" t="s">
        <v>369</v>
      </c>
      <c r="G119" s="22" t="s">
        <v>7</v>
      </c>
      <c r="H119" s="18" t="s">
        <v>115</v>
      </c>
      <c r="I119" s="20">
        <v>5.5399999999999998E-2</v>
      </c>
      <c r="J119" s="18" t="s">
        <v>115</v>
      </c>
      <c r="K119" s="20">
        <v>3.5000000000000003E-2</v>
      </c>
      <c r="L119" s="18" t="s">
        <v>115</v>
      </c>
      <c r="M119" s="18" t="s">
        <v>115</v>
      </c>
      <c r="N119" s="20" t="s">
        <v>7</v>
      </c>
      <c r="O119" s="23" t="s">
        <v>176</v>
      </c>
      <c r="P119" s="18" t="s">
        <v>115</v>
      </c>
      <c r="Q119" s="17" t="s">
        <v>177</v>
      </c>
      <c r="R119" s="18" t="s">
        <v>115</v>
      </c>
      <c r="S119" s="17" t="s">
        <v>175</v>
      </c>
      <c r="T119" s="18" t="s">
        <v>115</v>
      </c>
      <c r="U119" s="18" t="s">
        <v>115</v>
      </c>
      <c r="V119" s="17" t="s">
        <v>178</v>
      </c>
      <c r="W119" s="23">
        <v>6.4950000000000001</v>
      </c>
      <c r="X119" s="18" t="s">
        <v>115</v>
      </c>
      <c r="Y119" s="17">
        <v>5.8819999999999997</v>
      </c>
      <c r="Z119" s="18" t="s">
        <v>115</v>
      </c>
      <c r="AA119" s="17">
        <v>1.877</v>
      </c>
      <c r="AB119" s="18" t="s">
        <v>115</v>
      </c>
      <c r="AC119" s="18" t="s">
        <v>115</v>
      </c>
      <c r="AD119" s="24">
        <v>60.41</v>
      </c>
    </row>
    <row r="120" spans="1:30" x14ac:dyDescent="0.3">
      <c r="A120" s="15" t="s">
        <v>344</v>
      </c>
      <c r="B120" s="13" t="s">
        <v>406</v>
      </c>
      <c r="C120" s="13" t="s">
        <v>360</v>
      </c>
      <c r="D120" s="14" t="s">
        <v>362</v>
      </c>
      <c r="E120" s="13" t="s">
        <v>43</v>
      </c>
      <c r="F120" s="13" t="s">
        <v>369</v>
      </c>
      <c r="G120" s="22" t="s">
        <v>7</v>
      </c>
      <c r="H120" s="18" t="s">
        <v>115</v>
      </c>
      <c r="I120" s="20">
        <v>0.62980000000000003</v>
      </c>
      <c r="J120" s="18" t="s">
        <v>115</v>
      </c>
      <c r="K120" s="20">
        <v>0.67330000000000001</v>
      </c>
      <c r="L120" s="18" t="s">
        <v>115</v>
      </c>
      <c r="M120" s="18" t="s">
        <v>115</v>
      </c>
      <c r="N120" s="20" t="s">
        <v>7</v>
      </c>
      <c r="O120" s="23" t="s">
        <v>184</v>
      </c>
      <c r="P120" s="18" t="s">
        <v>115</v>
      </c>
      <c r="Q120" s="17" t="s">
        <v>185</v>
      </c>
      <c r="R120" s="18" t="s">
        <v>115</v>
      </c>
      <c r="S120" s="17" t="s">
        <v>183</v>
      </c>
      <c r="T120" s="18" t="s">
        <v>115</v>
      </c>
      <c r="U120" s="18" t="s">
        <v>115</v>
      </c>
      <c r="V120" s="17" t="s">
        <v>186</v>
      </c>
      <c r="W120" s="23">
        <v>6.43</v>
      </c>
      <c r="X120" s="18" t="s">
        <v>115</v>
      </c>
      <c r="Y120" s="17">
        <v>0.3397</v>
      </c>
      <c r="Z120" s="18" t="s">
        <v>115</v>
      </c>
      <c r="AA120" s="17">
        <v>0.51459999999999995</v>
      </c>
      <c r="AB120" s="18" t="s">
        <v>115</v>
      </c>
      <c r="AC120" s="18" t="s">
        <v>115</v>
      </c>
      <c r="AD120" s="24">
        <v>57.59</v>
      </c>
    </row>
    <row r="121" spans="1:30" x14ac:dyDescent="0.3">
      <c r="A121" s="15" t="s">
        <v>344</v>
      </c>
      <c r="B121" s="13" t="s">
        <v>204</v>
      </c>
      <c r="C121" s="13" t="s">
        <v>360</v>
      </c>
      <c r="D121" s="14" t="s">
        <v>362</v>
      </c>
      <c r="E121" s="13" t="s">
        <v>43</v>
      </c>
      <c r="F121" s="13" t="s">
        <v>351</v>
      </c>
      <c r="G121" s="22" t="s">
        <v>7</v>
      </c>
      <c r="H121" s="18" t="s">
        <v>115</v>
      </c>
      <c r="I121" s="20">
        <v>0.98950000000000005</v>
      </c>
      <c r="J121" s="18" t="s">
        <v>115</v>
      </c>
      <c r="K121" s="20">
        <v>0.318</v>
      </c>
      <c r="L121" s="18" t="s">
        <v>115</v>
      </c>
      <c r="M121" s="18" t="s">
        <v>115</v>
      </c>
      <c r="N121" s="20" t="s">
        <v>7</v>
      </c>
      <c r="O121" s="23" t="s">
        <v>166</v>
      </c>
      <c r="P121" s="18" t="s">
        <v>115</v>
      </c>
      <c r="Q121" s="17" t="s">
        <v>167</v>
      </c>
      <c r="R121" s="18" t="s">
        <v>115</v>
      </c>
      <c r="S121" s="17" t="s">
        <v>165</v>
      </c>
      <c r="T121" s="18" t="s">
        <v>115</v>
      </c>
      <c r="U121" s="18" t="s">
        <v>115</v>
      </c>
      <c r="V121" s="17" t="s">
        <v>168</v>
      </c>
      <c r="W121" s="23">
        <v>5.827</v>
      </c>
      <c r="X121" s="18" t="s">
        <v>115</v>
      </c>
      <c r="Y121" s="17">
        <v>3.5609999999999998E-4</v>
      </c>
      <c r="Z121" s="18" t="s">
        <v>115</v>
      </c>
      <c r="AA121" s="17">
        <v>0.37640000000000001</v>
      </c>
      <c r="AB121" s="18" t="s">
        <v>115</v>
      </c>
      <c r="AC121" s="18" t="s">
        <v>115</v>
      </c>
      <c r="AD121" s="24">
        <v>81.09</v>
      </c>
    </row>
    <row r="122" spans="1:30" x14ac:dyDescent="0.3">
      <c r="A122" s="15" t="s">
        <v>344</v>
      </c>
      <c r="B122" s="13" t="s">
        <v>217</v>
      </c>
      <c r="C122" s="13" t="s">
        <v>358</v>
      </c>
      <c r="D122" s="21" t="s">
        <v>361</v>
      </c>
      <c r="E122" s="13" t="s">
        <v>43</v>
      </c>
      <c r="F122" s="13" t="s">
        <v>410</v>
      </c>
      <c r="G122" s="22" t="s">
        <v>7</v>
      </c>
      <c r="H122" s="18" t="s">
        <v>115</v>
      </c>
      <c r="I122" s="17">
        <v>0.27110000000000001</v>
      </c>
      <c r="J122" s="18" t="s">
        <v>115</v>
      </c>
      <c r="K122" s="17">
        <v>0.33750000000000002</v>
      </c>
      <c r="L122" s="18" t="s">
        <v>115</v>
      </c>
      <c r="M122" s="18" t="s">
        <v>115</v>
      </c>
      <c r="N122" s="17">
        <v>0.22020000000000001</v>
      </c>
      <c r="O122" s="23" t="s">
        <v>223</v>
      </c>
      <c r="P122" s="18" t="s">
        <v>115</v>
      </c>
      <c r="Q122" s="17" t="s">
        <v>224</v>
      </c>
      <c r="R122" s="18" t="s">
        <v>115</v>
      </c>
      <c r="S122" s="17" t="s">
        <v>222</v>
      </c>
      <c r="T122" s="18" t="s">
        <v>115</v>
      </c>
      <c r="U122" s="18" t="s">
        <v>115</v>
      </c>
      <c r="V122" s="17" t="s">
        <v>225</v>
      </c>
      <c r="W122" s="23">
        <v>62.77</v>
      </c>
      <c r="X122" s="18" t="s">
        <v>115</v>
      </c>
      <c r="Y122" s="17">
        <v>0.57969999999999999</v>
      </c>
      <c r="Z122" s="18" t="s">
        <v>115</v>
      </c>
      <c r="AA122" s="17">
        <v>1.9910000000000001</v>
      </c>
      <c r="AB122" s="18" t="s">
        <v>115</v>
      </c>
      <c r="AC122" s="18" t="s">
        <v>115</v>
      </c>
      <c r="AD122" s="24">
        <v>7.1379999999999999</v>
      </c>
    </row>
    <row r="123" spans="1:30" x14ac:dyDescent="0.3">
      <c r="A123" s="15" t="s">
        <v>344</v>
      </c>
      <c r="B123" s="13" t="s">
        <v>226</v>
      </c>
      <c r="C123" s="13" t="s">
        <v>358</v>
      </c>
      <c r="D123" s="21" t="s">
        <v>361</v>
      </c>
      <c r="E123" s="13" t="s">
        <v>333</v>
      </c>
      <c r="F123" s="15" t="s">
        <v>115</v>
      </c>
      <c r="G123" s="16" t="s">
        <v>115</v>
      </c>
      <c r="H123" s="18" t="s">
        <v>115</v>
      </c>
      <c r="I123" s="6">
        <v>0.54742124875595022</v>
      </c>
      <c r="J123" s="18" t="s">
        <v>115</v>
      </c>
      <c r="K123" s="18" t="s">
        <v>115</v>
      </c>
      <c r="L123" s="18" t="s">
        <v>115</v>
      </c>
      <c r="M123" s="18" t="s">
        <v>115</v>
      </c>
      <c r="N123" s="18" t="s">
        <v>115</v>
      </c>
      <c r="O123" s="16" t="s">
        <v>115</v>
      </c>
      <c r="P123" s="18" t="s">
        <v>115</v>
      </c>
      <c r="Q123" s="18" t="s">
        <v>115</v>
      </c>
      <c r="R123" s="18" t="s">
        <v>115</v>
      </c>
      <c r="S123" s="18" t="s">
        <v>115</v>
      </c>
      <c r="T123" s="18" t="s">
        <v>115</v>
      </c>
      <c r="U123" s="18" t="s">
        <v>115</v>
      </c>
      <c r="V123" s="18" t="s">
        <v>115</v>
      </c>
      <c r="W123" s="16" t="s">
        <v>115</v>
      </c>
      <c r="X123" s="18" t="s">
        <v>115</v>
      </c>
      <c r="Y123" s="18" t="s">
        <v>115</v>
      </c>
      <c r="Z123" s="18" t="s">
        <v>115</v>
      </c>
      <c r="AA123" s="18" t="s">
        <v>115</v>
      </c>
      <c r="AB123" s="18" t="s">
        <v>115</v>
      </c>
      <c r="AC123" s="18" t="s">
        <v>115</v>
      </c>
      <c r="AD123" s="19" t="s">
        <v>115</v>
      </c>
    </row>
    <row r="124" spans="1:30" x14ac:dyDescent="0.3">
      <c r="A124" s="15" t="s">
        <v>344</v>
      </c>
      <c r="B124" s="13" t="s">
        <v>391</v>
      </c>
      <c r="C124" s="13" t="s">
        <v>353</v>
      </c>
      <c r="D124" s="14" t="s">
        <v>352</v>
      </c>
      <c r="E124" s="13" t="s">
        <v>17</v>
      </c>
      <c r="F124" s="13" t="s">
        <v>351</v>
      </c>
      <c r="G124" s="22">
        <v>2.5999999999999999E-3</v>
      </c>
      <c r="H124" s="20">
        <v>0.94640000000000002</v>
      </c>
      <c r="I124" s="20">
        <v>1.4E-3</v>
      </c>
      <c r="J124" s="20">
        <v>0.47949999999999998</v>
      </c>
      <c r="K124" s="20">
        <v>0.59060000000000001</v>
      </c>
      <c r="L124" s="20">
        <v>0.57840000000000003</v>
      </c>
      <c r="M124" s="20">
        <v>0.69820000000000004</v>
      </c>
      <c r="N124" s="18" t="s">
        <v>115</v>
      </c>
      <c r="O124" s="23" t="s">
        <v>66</v>
      </c>
      <c r="P124" s="17" t="s">
        <v>67</v>
      </c>
      <c r="Q124" s="17" t="s">
        <v>68</v>
      </c>
      <c r="R124" s="17" t="s">
        <v>69</v>
      </c>
      <c r="S124" s="17" t="s">
        <v>70</v>
      </c>
      <c r="T124" s="17" t="s">
        <v>71</v>
      </c>
      <c r="U124" s="17" t="s">
        <v>72</v>
      </c>
      <c r="V124" s="18" t="s">
        <v>115</v>
      </c>
      <c r="W124" s="23">
        <v>2.911</v>
      </c>
      <c r="X124" s="17">
        <v>2.2729999999999998E-3</v>
      </c>
      <c r="Y124" s="17">
        <v>5.4429999999999996</v>
      </c>
      <c r="Z124" s="17">
        <v>0.34560000000000002</v>
      </c>
      <c r="AA124" s="17">
        <v>0.24729999999999999</v>
      </c>
      <c r="AB124" s="17">
        <v>0.15579999999999999</v>
      </c>
      <c r="AC124" s="17">
        <v>0.16850000000000001</v>
      </c>
      <c r="AD124" s="24">
        <v>46.6</v>
      </c>
    </row>
    <row r="125" spans="1:30" x14ac:dyDescent="0.3">
      <c r="A125" s="15" t="s">
        <v>344</v>
      </c>
      <c r="B125" s="13" t="s">
        <v>385</v>
      </c>
      <c r="C125" s="13" t="s">
        <v>353</v>
      </c>
      <c r="D125" s="14" t="s">
        <v>352</v>
      </c>
      <c r="E125" s="13" t="s">
        <v>17</v>
      </c>
      <c r="F125" s="13" t="s">
        <v>351</v>
      </c>
      <c r="G125" s="22" t="s">
        <v>7</v>
      </c>
      <c r="H125" s="20">
        <v>0.31280000000000002</v>
      </c>
      <c r="I125" s="20">
        <v>0.3841</v>
      </c>
      <c r="J125" s="20">
        <v>9.7500000000000003E-2</v>
      </c>
      <c r="K125" s="20">
        <v>0.44340000000000002</v>
      </c>
      <c r="L125" s="20">
        <v>0.46329999999999999</v>
      </c>
      <c r="M125" s="20">
        <v>0.7097</v>
      </c>
      <c r="N125" s="18" t="s">
        <v>115</v>
      </c>
      <c r="O125" s="23" t="s">
        <v>73</v>
      </c>
      <c r="P125" s="17" t="s">
        <v>74</v>
      </c>
      <c r="Q125" s="17" t="s">
        <v>75</v>
      </c>
      <c r="R125" s="17" t="s">
        <v>76</v>
      </c>
      <c r="S125" s="17" t="s">
        <v>77</v>
      </c>
      <c r="T125" s="17" t="s">
        <v>78</v>
      </c>
      <c r="U125" s="17" t="s">
        <v>79</v>
      </c>
      <c r="V125" s="18" t="s">
        <v>115</v>
      </c>
      <c r="W125" s="23">
        <v>50.85</v>
      </c>
      <c r="X125" s="17">
        <v>0.48870000000000002</v>
      </c>
      <c r="Y125" s="17">
        <v>0.36270000000000002</v>
      </c>
      <c r="Z125" s="17">
        <v>4.6330000000000003E-2</v>
      </c>
      <c r="AA125" s="17">
        <v>1.6060000000000001E-2</v>
      </c>
      <c r="AB125" s="17">
        <v>0.25729999999999997</v>
      </c>
      <c r="AC125" s="17">
        <v>6.7520000000000002E-3</v>
      </c>
      <c r="AD125" s="24">
        <v>44.11</v>
      </c>
    </row>
    <row r="126" spans="1:30" x14ac:dyDescent="0.3">
      <c r="A126" s="15" t="s">
        <v>344</v>
      </c>
      <c r="B126" s="13" t="s">
        <v>386</v>
      </c>
      <c r="C126" s="13" t="s">
        <v>353</v>
      </c>
      <c r="D126" s="14" t="s">
        <v>352</v>
      </c>
      <c r="E126" s="13" t="s">
        <v>17</v>
      </c>
      <c r="F126" s="13" t="s">
        <v>351</v>
      </c>
      <c r="G126" s="22">
        <v>0.50580000000000003</v>
      </c>
      <c r="H126" s="20">
        <v>0.65290000000000004</v>
      </c>
      <c r="I126" s="20">
        <v>0.74060000000000004</v>
      </c>
      <c r="J126" s="20">
        <v>0.40960000000000002</v>
      </c>
      <c r="K126" s="20">
        <v>0.55359999999999998</v>
      </c>
      <c r="L126" s="20">
        <v>0.70909999999999995</v>
      </c>
      <c r="M126" s="20">
        <v>0.92679999999999996</v>
      </c>
      <c r="N126" s="18" t="s">
        <v>115</v>
      </c>
      <c r="O126" s="23" t="s">
        <v>80</v>
      </c>
      <c r="P126" s="17" t="s">
        <v>81</v>
      </c>
      <c r="Q126" s="17" t="s">
        <v>82</v>
      </c>
      <c r="R126" s="17" t="s">
        <v>83</v>
      </c>
      <c r="S126" s="17" t="s">
        <v>84</v>
      </c>
      <c r="T126" s="17" t="s">
        <v>85</v>
      </c>
      <c r="U126" s="17" t="s">
        <v>86</v>
      </c>
      <c r="V126" s="18" t="s">
        <v>115</v>
      </c>
      <c r="W126" s="23">
        <v>0.48280000000000001</v>
      </c>
      <c r="X126" s="17">
        <v>7.0959999999999995E-2</v>
      </c>
      <c r="Y126" s="17">
        <v>3.8429999999999999E-2</v>
      </c>
      <c r="Z126" s="17">
        <v>0.63529999999999998</v>
      </c>
      <c r="AA126" s="17">
        <v>0.42030000000000001</v>
      </c>
      <c r="AB126" s="17">
        <v>4.879E-2</v>
      </c>
      <c r="AC126" s="17">
        <v>5.3830000000000003E-2</v>
      </c>
      <c r="AD126" s="24">
        <v>32.409999999999997</v>
      </c>
    </row>
    <row r="127" spans="1:30" x14ac:dyDescent="0.3">
      <c r="A127" s="15" t="s">
        <v>344</v>
      </c>
      <c r="B127" s="13" t="s">
        <v>387</v>
      </c>
      <c r="C127" s="13" t="s">
        <v>353</v>
      </c>
      <c r="D127" s="14" t="s">
        <v>352</v>
      </c>
      <c r="E127" s="13" t="s">
        <v>16</v>
      </c>
      <c r="F127" s="13" t="s">
        <v>351</v>
      </c>
      <c r="G127" s="22">
        <v>0.3201</v>
      </c>
      <c r="H127" s="20">
        <v>0.7823</v>
      </c>
      <c r="I127" s="20">
        <v>2.3400000000000001E-2</v>
      </c>
      <c r="J127" s="20">
        <v>0.67490000000000006</v>
      </c>
      <c r="K127" s="20">
        <v>0.49840000000000001</v>
      </c>
      <c r="L127" s="20">
        <v>0.71719999999999995</v>
      </c>
      <c r="M127" s="20">
        <v>0.46610000000000001</v>
      </c>
      <c r="N127" s="18" t="s">
        <v>115</v>
      </c>
      <c r="O127" s="23" t="s">
        <v>87</v>
      </c>
      <c r="P127" s="17" t="s">
        <v>88</v>
      </c>
      <c r="Q127" s="17" t="s">
        <v>89</v>
      </c>
      <c r="R127" s="17" t="s">
        <v>90</v>
      </c>
      <c r="S127" s="17" t="s">
        <v>91</v>
      </c>
      <c r="T127" s="17" t="s">
        <v>92</v>
      </c>
      <c r="U127" s="17" t="s">
        <v>93</v>
      </c>
      <c r="V127" s="18" t="s">
        <v>115</v>
      </c>
      <c r="W127" s="16" t="s">
        <v>115</v>
      </c>
      <c r="X127" s="18" t="s">
        <v>115</v>
      </c>
      <c r="Y127" s="18" t="s">
        <v>115</v>
      </c>
      <c r="Z127" s="18" t="s">
        <v>115</v>
      </c>
      <c r="AA127" s="18" t="s">
        <v>115</v>
      </c>
      <c r="AB127" s="18" t="s">
        <v>115</v>
      </c>
      <c r="AC127" s="18" t="s">
        <v>115</v>
      </c>
      <c r="AD127" s="19" t="s">
        <v>115</v>
      </c>
    </row>
    <row r="128" spans="1:30" x14ac:dyDescent="0.3">
      <c r="A128" s="15" t="s">
        <v>344</v>
      </c>
      <c r="B128" s="13" t="s">
        <v>388</v>
      </c>
      <c r="C128" s="13" t="s">
        <v>353</v>
      </c>
      <c r="D128" s="14" t="s">
        <v>352</v>
      </c>
      <c r="E128" s="13" t="s">
        <v>16</v>
      </c>
      <c r="F128" s="13" t="s">
        <v>351</v>
      </c>
      <c r="G128" s="22">
        <v>1.11E-2</v>
      </c>
      <c r="H128" s="20">
        <v>0.60409999999999997</v>
      </c>
      <c r="I128" s="20">
        <v>0.55110000000000003</v>
      </c>
      <c r="J128" s="20">
        <v>0.46539999999999998</v>
      </c>
      <c r="K128" s="20">
        <v>0.30549999999999999</v>
      </c>
      <c r="L128" s="20">
        <v>0.17249999999999999</v>
      </c>
      <c r="M128" s="20">
        <v>0.99219999999999997</v>
      </c>
      <c r="N128" s="18" t="s">
        <v>115</v>
      </c>
      <c r="O128" s="23" t="s">
        <v>94</v>
      </c>
      <c r="P128" s="17" t="s">
        <v>95</v>
      </c>
      <c r="Q128" s="17" t="s">
        <v>96</v>
      </c>
      <c r="R128" s="17" t="s">
        <v>97</v>
      </c>
      <c r="S128" s="17" t="s">
        <v>98</v>
      </c>
      <c r="T128" s="17" t="s">
        <v>99</v>
      </c>
      <c r="U128" s="17" t="s">
        <v>100</v>
      </c>
      <c r="V128" s="18" t="s">
        <v>115</v>
      </c>
      <c r="W128" s="16" t="s">
        <v>115</v>
      </c>
      <c r="X128" s="18" t="s">
        <v>115</v>
      </c>
      <c r="Y128" s="18" t="s">
        <v>115</v>
      </c>
      <c r="Z128" s="18" t="s">
        <v>115</v>
      </c>
      <c r="AA128" s="18" t="s">
        <v>115</v>
      </c>
      <c r="AB128" s="18" t="s">
        <v>115</v>
      </c>
      <c r="AC128" s="18" t="s">
        <v>115</v>
      </c>
      <c r="AD128" s="19" t="s">
        <v>115</v>
      </c>
    </row>
    <row r="129" spans="1:32" x14ac:dyDescent="0.3">
      <c r="A129" s="15" t="s">
        <v>344</v>
      </c>
      <c r="B129" s="13" t="s">
        <v>389</v>
      </c>
      <c r="C129" s="13" t="s">
        <v>353</v>
      </c>
      <c r="D129" s="14" t="s">
        <v>352</v>
      </c>
      <c r="E129" s="13" t="s">
        <v>16</v>
      </c>
      <c r="F129" s="13" t="s">
        <v>351</v>
      </c>
      <c r="G129" s="22" t="s">
        <v>7</v>
      </c>
      <c r="H129" s="20">
        <v>0.5423</v>
      </c>
      <c r="I129" s="20">
        <v>0.114</v>
      </c>
      <c r="J129" s="20">
        <v>0.65980000000000005</v>
      </c>
      <c r="K129" s="20">
        <v>0.5423</v>
      </c>
      <c r="L129" s="20">
        <v>0.52529999999999999</v>
      </c>
      <c r="M129" s="20">
        <v>9.8599999999999993E-2</v>
      </c>
      <c r="N129" s="18" t="s">
        <v>115</v>
      </c>
      <c r="O129" s="23" t="s">
        <v>101</v>
      </c>
      <c r="P129" s="17" t="s">
        <v>102</v>
      </c>
      <c r="Q129" s="17" t="s">
        <v>103</v>
      </c>
      <c r="R129" s="17" t="s">
        <v>104</v>
      </c>
      <c r="S129" s="17" t="s">
        <v>105</v>
      </c>
      <c r="T129" s="17" t="s">
        <v>106</v>
      </c>
      <c r="U129" s="17" t="s">
        <v>107</v>
      </c>
      <c r="V129" s="18" t="s">
        <v>115</v>
      </c>
      <c r="W129" s="16" t="s">
        <v>115</v>
      </c>
      <c r="X129" s="18" t="s">
        <v>115</v>
      </c>
      <c r="Y129" s="18" t="s">
        <v>115</v>
      </c>
      <c r="Z129" s="18" t="s">
        <v>115</v>
      </c>
      <c r="AA129" s="18" t="s">
        <v>115</v>
      </c>
      <c r="AB129" s="18" t="s">
        <v>115</v>
      </c>
      <c r="AC129" s="18" t="s">
        <v>115</v>
      </c>
      <c r="AD129" s="19" t="s">
        <v>115</v>
      </c>
    </row>
    <row r="130" spans="1:32" x14ac:dyDescent="0.3">
      <c r="A130" s="15" t="s">
        <v>344</v>
      </c>
      <c r="B130" s="13" t="s">
        <v>390</v>
      </c>
      <c r="C130" s="13" t="s">
        <v>353</v>
      </c>
      <c r="D130" s="14" t="s">
        <v>352</v>
      </c>
      <c r="E130" s="13" t="s">
        <v>16</v>
      </c>
      <c r="F130" s="13" t="s">
        <v>351</v>
      </c>
      <c r="G130" s="22">
        <v>6.9999999999999999E-4</v>
      </c>
      <c r="H130" s="20">
        <v>0.49880000000000002</v>
      </c>
      <c r="I130" s="20">
        <v>0.4844</v>
      </c>
      <c r="J130" s="20">
        <v>0.70669999999999999</v>
      </c>
      <c r="K130" s="20">
        <v>0.4924</v>
      </c>
      <c r="L130" s="20">
        <v>0.31440000000000001</v>
      </c>
      <c r="M130" s="20">
        <v>0.4027</v>
      </c>
      <c r="N130" s="18" t="s">
        <v>115</v>
      </c>
      <c r="O130" s="23" t="s">
        <v>108</v>
      </c>
      <c r="P130" s="17" t="s">
        <v>109</v>
      </c>
      <c r="Q130" s="17" t="s">
        <v>110</v>
      </c>
      <c r="R130" s="17" t="s">
        <v>111</v>
      </c>
      <c r="S130" s="17" t="s">
        <v>112</v>
      </c>
      <c r="T130" s="17" t="s">
        <v>113</v>
      </c>
      <c r="U130" s="17" t="s">
        <v>114</v>
      </c>
      <c r="V130" s="18" t="s">
        <v>115</v>
      </c>
      <c r="W130" s="16" t="s">
        <v>115</v>
      </c>
      <c r="X130" s="18" t="s">
        <v>115</v>
      </c>
      <c r="Y130" s="18" t="s">
        <v>115</v>
      </c>
      <c r="Z130" s="18" t="s">
        <v>115</v>
      </c>
      <c r="AA130" s="18" t="s">
        <v>115</v>
      </c>
      <c r="AB130" s="18" t="s">
        <v>115</v>
      </c>
      <c r="AC130" s="18" t="s">
        <v>115</v>
      </c>
      <c r="AD130" s="19" t="s">
        <v>115</v>
      </c>
    </row>
    <row r="131" spans="1:32" x14ac:dyDescent="0.3">
      <c r="A131" s="15" t="s">
        <v>344</v>
      </c>
      <c r="B131" s="13" t="s">
        <v>391</v>
      </c>
      <c r="C131" s="13" t="s">
        <v>354</v>
      </c>
      <c r="D131" s="14" t="s">
        <v>352</v>
      </c>
      <c r="E131" s="13" t="s">
        <v>17</v>
      </c>
      <c r="F131" s="13" t="s">
        <v>351</v>
      </c>
      <c r="G131" s="22">
        <v>8.0000000000000004E-4</v>
      </c>
      <c r="H131" s="20">
        <v>0.45619999999999999</v>
      </c>
      <c r="I131" s="20" t="s">
        <v>7</v>
      </c>
      <c r="J131" s="20">
        <v>0.56769999999999998</v>
      </c>
      <c r="K131" s="20">
        <v>0.16170000000000001</v>
      </c>
      <c r="L131" s="20">
        <v>0.8286</v>
      </c>
      <c r="M131" s="20">
        <v>0.85860000000000003</v>
      </c>
      <c r="N131" s="18" t="s">
        <v>115</v>
      </c>
      <c r="O131" s="23" t="s">
        <v>58</v>
      </c>
      <c r="P131" s="17" t="s">
        <v>59</v>
      </c>
      <c r="Q131" s="17" t="s">
        <v>60</v>
      </c>
      <c r="R131" s="17" t="s">
        <v>61</v>
      </c>
      <c r="S131" s="17" t="s">
        <v>62</v>
      </c>
      <c r="T131" s="17" t="s">
        <v>63</v>
      </c>
      <c r="U131" s="17" t="s">
        <v>64</v>
      </c>
      <c r="V131" s="18" t="s">
        <v>115</v>
      </c>
      <c r="W131" s="23">
        <v>3.2839999999999998</v>
      </c>
      <c r="X131" s="17">
        <v>0.3004</v>
      </c>
      <c r="Y131" s="17">
        <v>10.59</v>
      </c>
      <c r="Z131" s="17">
        <v>0.24</v>
      </c>
      <c r="AA131" s="17">
        <v>0.77800000000000002</v>
      </c>
      <c r="AB131" s="17">
        <v>2.53E-2</v>
      </c>
      <c r="AC131" s="17">
        <v>6.4479999999999996E-2</v>
      </c>
      <c r="AD131" s="24">
        <v>47.2</v>
      </c>
    </row>
    <row r="132" spans="1:32" x14ac:dyDescent="0.3">
      <c r="A132" s="15" t="s">
        <v>344</v>
      </c>
      <c r="B132" s="13" t="s">
        <v>385</v>
      </c>
      <c r="C132" s="13" t="s">
        <v>354</v>
      </c>
      <c r="D132" s="14" t="s">
        <v>352</v>
      </c>
      <c r="E132" s="13" t="s">
        <v>17</v>
      </c>
      <c r="F132" s="13" t="s">
        <v>351</v>
      </c>
      <c r="G132" s="22" t="s">
        <v>7</v>
      </c>
      <c r="H132" s="20">
        <v>0.17050000000000001</v>
      </c>
      <c r="I132" s="20">
        <v>5.9999999999999995E-4</v>
      </c>
      <c r="J132" s="20">
        <v>1.52E-2</v>
      </c>
      <c r="K132" s="20">
        <v>4.5999999999999999E-2</v>
      </c>
      <c r="L132" s="20">
        <v>0.30299999999999999</v>
      </c>
      <c r="M132" s="20">
        <v>0.81779999999999997</v>
      </c>
      <c r="N132" s="18" t="s">
        <v>115</v>
      </c>
      <c r="O132" s="23" t="s">
        <v>51</v>
      </c>
      <c r="P132" s="17" t="s">
        <v>52</v>
      </c>
      <c r="Q132" s="17" t="s">
        <v>53</v>
      </c>
      <c r="R132" s="17" t="s">
        <v>54</v>
      </c>
      <c r="S132" s="17" t="s">
        <v>55</v>
      </c>
      <c r="T132" s="17" t="s">
        <v>56</v>
      </c>
      <c r="U132" s="17" t="s">
        <v>57</v>
      </c>
      <c r="V132" s="18" t="s">
        <v>115</v>
      </c>
      <c r="W132" s="23">
        <v>58.33</v>
      </c>
      <c r="X132" s="17">
        <v>0.67520000000000002</v>
      </c>
      <c r="Y132" s="17">
        <v>4.468</v>
      </c>
      <c r="Z132" s="17">
        <v>0.1308</v>
      </c>
      <c r="AA132" s="17">
        <v>9.5509999999999998E-2</v>
      </c>
      <c r="AB132" s="17">
        <v>0.37959999999999999</v>
      </c>
      <c r="AC132" s="17">
        <v>6.1370000000000001E-3</v>
      </c>
      <c r="AD132" s="24">
        <v>31.12</v>
      </c>
    </row>
    <row r="133" spans="1:32" x14ac:dyDescent="0.3">
      <c r="A133" s="15" t="s">
        <v>344</v>
      </c>
      <c r="B133" s="13" t="s">
        <v>386</v>
      </c>
      <c r="C133" s="13" t="s">
        <v>354</v>
      </c>
      <c r="D133" s="14" t="s">
        <v>352</v>
      </c>
      <c r="E133" s="13" t="s">
        <v>17</v>
      </c>
      <c r="F133" s="13" t="s">
        <v>351</v>
      </c>
      <c r="G133" s="22">
        <v>0.24729999999999999</v>
      </c>
      <c r="H133" s="20">
        <v>0.34370000000000001</v>
      </c>
      <c r="I133" s="20">
        <v>0.4637</v>
      </c>
      <c r="J133" s="20">
        <v>0.61450000000000005</v>
      </c>
      <c r="K133" s="20">
        <v>0.99770000000000003</v>
      </c>
      <c r="L133" s="20">
        <v>0.31850000000000001</v>
      </c>
      <c r="M133" s="20">
        <v>0.67269999999999996</v>
      </c>
      <c r="N133" s="18" t="s">
        <v>115</v>
      </c>
      <c r="O133" s="23" t="s">
        <v>44</v>
      </c>
      <c r="P133" s="17" t="s">
        <v>45</v>
      </c>
      <c r="Q133" s="17" t="s">
        <v>46</v>
      </c>
      <c r="R133" s="17" t="s">
        <v>47</v>
      </c>
      <c r="S133" s="17" t="s">
        <v>48</v>
      </c>
      <c r="T133" s="17" t="s">
        <v>49</v>
      </c>
      <c r="U133" s="17" t="s">
        <v>50</v>
      </c>
      <c r="V133" s="18" t="s">
        <v>115</v>
      </c>
      <c r="W133" s="23">
        <v>0.94420000000000004</v>
      </c>
      <c r="X133" s="17">
        <v>0.39360000000000001</v>
      </c>
      <c r="Y133" s="17">
        <v>0.23530000000000001</v>
      </c>
      <c r="Z133" s="17">
        <v>0.32740000000000002</v>
      </c>
      <c r="AA133" s="17">
        <v>1.5770000000000001E-3</v>
      </c>
      <c r="AB133" s="17">
        <v>0.43709999999999999</v>
      </c>
      <c r="AC133" s="17">
        <v>0.26640000000000003</v>
      </c>
      <c r="AD133" s="24">
        <v>38.21</v>
      </c>
      <c r="AF133" s="17"/>
    </row>
    <row r="134" spans="1:32" x14ac:dyDescent="0.3">
      <c r="A134" s="15" t="s">
        <v>344</v>
      </c>
      <c r="B134" s="13" t="s">
        <v>387</v>
      </c>
      <c r="C134" s="13" t="s">
        <v>354</v>
      </c>
      <c r="D134" s="14" t="s">
        <v>352</v>
      </c>
      <c r="E134" s="13" t="s">
        <v>16</v>
      </c>
      <c r="F134" s="13" t="s">
        <v>351</v>
      </c>
      <c r="G134" s="22">
        <v>1.9E-3</v>
      </c>
      <c r="H134" s="20">
        <v>8.9099999999999999E-2</v>
      </c>
      <c r="I134" s="20">
        <v>0.94520000000000004</v>
      </c>
      <c r="J134" s="20">
        <v>0.70569999999999999</v>
      </c>
      <c r="K134" s="20">
        <v>5.3400000000000003E-2</v>
      </c>
      <c r="L134" s="20">
        <v>0.24129999999999999</v>
      </c>
      <c r="M134" s="20">
        <v>0.42709999999999998</v>
      </c>
      <c r="N134" s="18" t="s">
        <v>115</v>
      </c>
      <c r="O134" s="23" t="s">
        <v>9</v>
      </c>
      <c r="P134" s="17" t="s">
        <v>10</v>
      </c>
      <c r="Q134" s="17" t="s">
        <v>11</v>
      </c>
      <c r="R134" s="17" t="s">
        <v>12</v>
      </c>
      <c r="S134" s="17" t="s">
        <v>13</v>
      </c>
      <c r="T134" s="17" t="s">
        <v>14</v>
      </c>
      <c r="U134" s="17" t="s">
        <v>15</v>
      </c>
      <c r="V134" s="18" t="s">
        <v>115</v>
      </c>
      <c r="W134" s="16" t="s">
        <v>115</v>
      </c>
      <c r="X134" s="18" t="s">
        <v>115</v>
      </c>
      <c r="Y134" s="18" t="s">
        <v>115</v>
      </c>
      <c r="Z134" s="18" t="s">
        <v>115</v>
      </c>
      <c r="AA134" s="18" t="s">
        <v>115</v>
      </c>
      <c r="AB134" s="18" t="s">
        <v>115</v>
      </c>
      <c r="AC134" s="18" t="s">
        <v>115</v>
      </c>
      <c r="AD134" s="19" t="s">
        <v>115</v>
      </c>
      <c r="AF134" s="17"/>
    </row>
    <row r="135" spans="1:32" x14ac:dyDescent="0.3">
      <c r="A135" s="15" t="s">
        <v>344</v>
      </c>
      <c r="B135" s="13" t="s">
        <v>388</v>
      </c>
      <c r="C135" s="13" t="s">
        <v>354</v>
      </c>
      <c r="D135" s="14" t="s">
        <v>352</v>
      </c>
      <c r="E135" s="13" t="s">
        <v>16</v>
      </c>
      <c r="F135" s="13" t="s">
        <v>351</v>
      </c>
      <c r="G135" s="22" t="s">
        <v>7</v>
      </c>
      <c r="H135" s="20">
        <v>0.624</v>
      </c>
      <c r="I135" s="20">
        <v>1.8200000000000001E-2</v>
      </c>
      <c r="J135" s="20">
        <v>0.68720000000000003</v>
      </c>
      <c r="K135" s="20">
        <v>0.13150000000000001</v>
      </c>
      <c r="L135" s="20">
        <v>7.1900000000000006E-2</v>
      </c>
      <c r="M135" s="20">
        <v>0.33350000000000002</v>
      </c>
      <c r="N135" s="18" t="s">
        <v>115</v>
      </c>
      <c r="O135" s="23" t="s">
        <v>18</v>
      </c>
      <c r="P135" s="17" t="s">
        <v>19</v>
      </c>
      <c r="Q135" s="17" t="s">
        <v>20</v>
      </c>
      <c r="R135" s="17" t="s">
        <v>21</v>
      </c>
      <c r="S135" s="17" t="s">
        <v>22</v>
      </c>
      <c r="T135" s="17" t="s">
        <v>23</v>
      </c>
      <c r="U135" s="17" t="s">
        <v>24</v>
      </c>
      <c r="V135" s="18" t="s">
        <v>115</v>
      </c>
      <c r="W135" s="16" t="s">
        <v>115</v>
      </c>
      <c r="X135" s="18" t="s">
        <v>115</v>
      </c>
      <c r="Y135" s="18" t="s">
        <v>115</v>
      </c>
      <c r="Z135" s="18" t="s">
        <v>115</v>
      </c>
      <c r="AA135" s="18" t="s">
        <v>115</v>
      </c>
      <c r="AB135" s="18" t="s">
        <v>115</v>
      </c>
      <c r="AC135" s="18" t="s">
        <v>115</v>
      </c>
      <c r="AD135" s="19" t="s">
        <v>115</v>
      </c>
      <c r="AF135" s="17"/>
    </row>
    <row r="136" spans="1:32" x14ac:dyDescent="0.3">
      <c r="A136" s="15" t="s">
        <v>344</v>
      </c>
      <c r="B136" s="13" t="s">
        <v>389</v>
      </c>
      <c r="C136" s="13" t="s">
        <v>354</v>
      </c>
      <c r="D136" s="14" t="s">
        <v>352</v>
      </c>
      <c r="E136" s="13" t="s">
        <v>16</v>
      </c>
      <c r="F136" s="13" t="s">
        <v>351</v>
      </c>
      <c r="G136" s="22" t="s">
        <v>7</v>
      </c>
      <c r="H136" s="20">
        <v>6.3899999999999998E-2</v>
      </c>
      <c r="I136" s="20">
        <v>0.70930000000000004</v>
      </c>
      <c r="J136" s="20">
        <v>1.6299999999999999E-2</v>
      </c>
      <c r="K136" s="20">
        <v>0.66220000000000001</v>
      </c>
      <c r="L136" s="20">
        <v>0.55259999999999998</v>
      </c>
      <c r="M136" s="20">
        <v>2.2800000000000001E-2</v>
      </c>
      <c r="N136" s="18" t="s">
        <v>115</v>
      </c>
      <c r="O136" s="23" t="s">
        <v>25</v>
      </c>
      <c r="P136" s="17" t="s">
        <v>26</v>
      </c>
      <c r="Q136" s="17" t="s">
        <v>27</v>
      </c>
      <c r="R136" s="17" t="s">
        <v>28</v>
      </c>
      <c r="S136" s="17" t="s">
        <v>29</v>
      </c>
      <c r="T136" s="17" t="s">
        <v>30</v>
      </c>
      <c r="U136" s="17" t="s">
        <v>31</v>
      </c>
      <c r="V136" s="18" t="s">
        <v>115</v>
      </c>
      <c r="W136" s="16" t="s">
        <v>115</v>
      </c>
      <c r="X136" s="18" t="s">
        <v>115</v>
      </c>
      <c r="Y136" s="18" t="s">
        <v>115</v>
      </c>
      <c r="Z136" s="18" t="s">
        <v>115</v>
      </c>
      <c r="AA136" s="18" t="s">
        <v>115</v>
      </c>
      <c r="AB136" s="18" t="s">
        <v>115</v>
      </c>
      <c r="AC136" s="18" t="s">
        <v>115</v>
      </c>
      <c r="AD136" s="19" t="s">
        <v>115</v>
      </c>
    </row>
    <row r="137" spans="1:32" x14ac:dyDescent="0.3">
      <c r="A137" s="15" t="s">
        <v>344</v>
      </c>
      <c r="B137" s="13" t="s">
        <v>390</v>
      </c>
      <c r="C137" s="13" t="s">
        <v>354</v>
      </c>
      <c r="D137" s="14" t="s">
        <v>352</v>
      </c>
      <c r="E137" s="13" t="s">
        <v>16</v>
      </c>
      <c r="F137" s="13" t="s">
        <v>351</v>
      </c>
      <c r="G137" s="22">
        <v>0.92610000000000003</v>
      </c>
      <c r="H137" s="20">
        <v>2.1700000000000001E-2</v>
      </c>
      <c r="I137" s="20">
        <v>0.77700000000000002</v>
      </c>
      <c r="J137" s="20">
        <v>0.73870000000000002</v>
      </c>
      <c r="K137" s="20">
        <v>0.1174</v>
      </c>
      <c r="L137" s="20">
        <v>0.36969999999999997</v>
      </c>
      <c r="M137" s="20">
        <v>4.0300000000000002E-2</v>
      </c>
      <c r="N137" s="18" t="s">
        <v>115</v>
      </c>
      <c r="O137" s="23" t="s">
        <v>32</v>
      </c>
      <c r="P137" s="17" t="s">
        <v>33</v>
      </c>
      <c r="Q137" s="17" t="s">
        <v>34</v>
      </c>
      <c r="R137" s="17" t="s">
        <v>35</v>
      </c>
      <c r="S137" s="17" t="s">
        <v>36</v>
      </c>
      <c r="T137" s="17" t="s">
        <v>37</v>
      </c>
      <c r="U137" s="17" t="s">
        <v>38</v>
      </c>
      <c r="V137" s="18" t="s">
        <v>115</v>
      </c>
      <c r="W137" s="16" t="s">
        <v>115</v>
      </c>
      <c r="X137" s="18" t="s">
        <v>115</v>
      </c>
      <c r="Y137" s="18" t="s">
        <v>115</v>
      </c>
      <c r="Z137" s="18" t="s">
        <v>115</v>
      </c>
      <c r="AA137" s="18" t="s">
        <v>115</v>
      </c>
      <c r="AB137" s="18" t="s">
        <v>115</v>
      </c>
      <c r="AC137" s="18" t="s">
        <v>115</v>
      </c>
      <c r="AD137" s="19" t="s">
        <v>115</v>
      </c>
    </row>
    <row r="138" spans="1:32" x14ac:dyDescent="0.3">
      <c r="A138" s="15" t="s">
        <v>344</v>
      </c>
      <c r="B138" s="13" t="s">
        <v>445</v>
      </c>
      <c r="C138" s="13" t="s">
        <v>430</v>
      </c>
      <c r="D138" s="21" t="s">
        <v>434</v>
      </c>
      <c r="E138" s="13" t="s">
        <v>333</v>
      </c>
      <c r="F138" s="15" t="s">
        <v>115</v>
      </c>
      <c r="G138" s="16" t="s">
        <v>115</v>
      </c>
      <c r="H138" s="18" t="s">
        <v>115</v>
      </c>
      <c r="I138" s="17">
        <v>0.83050000000000002</v>
      </c>
      <c r="J138" s="18" t="s">
        <v>115</v>
      </c>
      <c r="K138" s="18" t="s">
        <v>115</v>
      </c>
      <c r="L138" s="18" t="s">
        <v>115</v>
      </c>
      <c r="M138" s="18" t="s">
        <v>115</v>
      </c>
      <c r="N138" s="18" t="s">
        <v>115</v>
      </c>
      <c r="O138" s="16" t="s">
        <v>115</v>
      </c>
      <c r="P138" s="18" t="s">
        <v>115</v>
      </c>
      <c r="Q138" s="17" t="s">
        <v>461</v>
      </c>
      <c r="R138" s="18" t="s">
        <v>115</v>
      </c>
      <c r="S138" s="18" t="s">
        <v>115</v>
      </c>
      <c r="T138" s="18" t="s">
        <v>115</v>
      </c>
      <c r="U138" s="18" t="s">
        <v>115</v>
      </c>
      <c r="V138" s="18" t="s">
        <v>115</v>
      </c>
      <c r="W138" s="16" t="s">
        <v>115</v>
      </c>
      <c r="X138" s="18" t="s">
        <v>115</v>
      </c>
      <c r="Y138" s="18" t="s">
        <v>115</v>
      </c>
      <c r="Z138" s="18" t="s">
        <v>115</v>
      </c>
      <c r="AA138" s="18" t="s">
        <v>115</v>
      </c>
      <c r="AB138" s="18" t="s">
        <v>115</v>
      </c>
      <c r="AC138" s="18" t="s">
        <v>115</v>
      </c>
      <c r="AD138" s="19" t="s">
        <v>115</v>
      </c>
    </row>
    <row r="139" spans="1:32" x14ac:dyDescent="0.3">
      <c r="A139" s="15" t="s">
        <v>344</v>
      </c>
      <c r="B139" s="13" t="s">
        <v>446</v>
      </c>
      <c r="C139" s="13" t="s">
        <v>431</v>
      </c>
      <c r="D139" s="21" t="s">
        <v>434</v>
      </c>
      <c r="E139" s="13" t="s">
        <v>333</v>
      </c>
      <c r="F139" s="15" t="s">
        <v>115</v>
      </c>
      <c r="G139" s="16" t="s">
        <v>115</v>
      </c>
      <c r="H139" s="18" t="s">
        <v>115</v>
      </c>
      <c r="I139" s="17">
        <v>0.38400000000000001</v>
      </c>
      <c r="J139" s="18" t="s">
        <v>115</v>
      </c>
      <c r="K139" s="18" t="s">
        <v>115</v>
      </c>
      <c r="L139" s="18" t="s">
        <v>115</v>
      </c>
      <c r="M139" s="18" t="s">
        <v>115</v>
      </c>
      <c r="N139" s="18" t="s">
        <v>115</v>
      </c>
      <c r="O139" s="16" t="s">
        <v>115</v>
      </c>
      <c r="P139" s="18" t="s">
        <v>115</v>
      </c>
      <c r="Q139" s="17" t="s">
        <v>460</v>
      </c>
      <c r="R139" s="18" t="s">
        <v>115</v>
      </c>
      <c r="S139" s="18" t="s">
        <v>115</v>
      </c>
      <c r="T139" s="18" t="s">
        <v>115</v>
      </c>
      <c r="U139" s="18" t="s">
        <v>115</v>
      </c>
      <c r="V139" s="18" t="s">
        <v>115</v>
      </c>
      <c r="W139" s="16" t="s">
        <v>115</v>
      </c>
      <c r="X139" s="18" t="s">
        <v>115</v>
      </c>
      <c r="Y139" s="18" t="s">
        <v>115</v>
      </c>
      <c r="Z139" s="18" t="s">
        <v>115</v>
      </c>
      <c r="AA139" s="18" t="s">
        <v>115</v>
      </c>
      <c r="AB139" s="18" t="s">
        <v>115</v>
      </c>
      <c r="AC139" s="18" t="s">
        <v>115</v>
      </c>
      <c r="AD139" s="19" t="s">
        <v>115</v>
      </c>
    </row>
    <row r="140" spans="1:32" x14ac:dyDescent="0.3">
      <c r="A140" s="15" t="s">
        <v>344</v>
      </c>
      <c r="B140" s="13" t="s">
        <v>445</v>
      </c>
      <c r="C140" s="13" t="s">
        <v>432</v>
      </c>
      <c r="D140" s="21" t="s">
        <v>434</v>
      </c>
      <c r="E140" s="13" t="s">
        <v>333</v>
      </c>
      <c r="F140" s="15" t="s">
        <v>115</v>
      </c>
      <c r="G140" s="16" t="s">
        <v>115</v>
      </c>
      <c r="H140" s="18" t="s">
        <v>115</v>
      </c>
      <c r="I140" s="20" t="s">
        <v>7</v>
      </c>
      <c r="J140" s="18" t="s">
        <v>115</v>
      </c>
      <c r="K140" s="18" t="s">
        <v>115</v>
      </c>
      <c r="L140" s="18" t="s">
        <v>115</v>
      </c>
      <c r="M140" s="18" t="s">
        <v>115</v>
      </c>
      <c r="N140" s="18" t="s">
        <v>115</v>
      </c>
      <c r="O140" s="16" t="s">
        <v>115</v>
      </c>
      <c r="P140" s="18" t="s">
        <v>115</v>
      </c>
      <c r="Q140" s="17" t="s">
        <v>459</v>
      </c>
      <c r="R140" s="18" t="s">
        <v>115</v>
      </c>
      <c r="S140" s="18" t="s">
        <v>115</v>
      </c>
      <c r="T140" s="18" t="s">
        <v>115</v>
      </c>
      <c r="U140" s="18" t="s">
        <v>115</v>
      </c>
      <c r="V140" s="18" t="s">
        <v>115</v>
      </c>
      <c r="W140" s="16" t="s">
        <v>115</v>
      </c>
      <c r="X140" s="18" t="s">
        <v>115</v>
      </c>
      <c r="Y140" s="18" t="s">
        <v>115</v>
      </c>
      <c r="Z140" s="18" t="s">
        <v>115</v>
      </c>
      <c r="AA140" s="18" t="s">
        <v>115</v>
      </c>
      <c r="AB140" s="18" t="s">
        <v>115</v>
      </c>
      <c r="AC140" s="18" t="s">
        <v>115</v>
      </c>
      <c r="AD140" s="19" t="s">
        <v>115</v>
      </c>
    </row>
    <row r="141" spans="1:32" x14ac:dyDescent="0.3">
      <c r="A141" s="15" t="s">
        <v>344</v>
      </c>
      <c r="B141" s="13" t="s">
        <v>446</v>
      </c>
      <c r="C141" s="13" t="s">
        <v>432</v>
      </c>
      <c r="D141" s="21" t="s">
        <v>434</v>
      </c>
      <c r="E141" s="13" t="s">
        <v>333</v>
      </c>
      <c r="F141" s="15" t="s">
        <v>115</v>
      </c>
      <c r="G141" s="16" t="s">
        <v>115</v>
      </c>
      <c r="H141" s="18" t="s">
        <v>115</v>
      </c>
      <c r="I141" s="20" t="s">
        <v>7</v>
      </c>
      <c r="J141" s="18" t="s">
        <v>115</v>
      </c>
      <c r="K141" s="18" t="s">
        <v>115</v>
      </c>
      <c r="L141" s="18" t="s">
        <v>115</v>
      </c>
      <c r="M141" s="18" t="s">
        <v>115</v>
      </c>
      <c r="N141" s="18" t="s">
        <v>115</v>
      </c>
      <c r="O141" s="16" t="s">
        <v>115</v>
      </c>
      <c r="P141" s="18" t="s">
        <v>115</v>
      </c>
      <c r="Q141" s="17" t="s">
        <v>458</v>
      </c>
      <c r="R141" s="18" t="s">
        <v>115</v>
      </c>
      <c r="S141" s="18" t="s">
        <v>115</v>
      </c>
      <c r="T141" s="18" t="s">
        <v>115</v>
      </c>
      <c r="U141" s="18" t="s">
        <v>115</v>
      </c>
      <c r="V141" s="18" t="s">
        <v>115</v>
      </c>
      <c r="W141" s="16" t="s">
        <v>115</v>
      </c>
      <c r="X141" s="18" t="s">
        <v>115</v>
      </c>
      <c r="Y141" s="18" t="s">
        <v>115</v>
      </c>
      <c r="Z141" s="18" t="s">
        <v>115</v>
      </c>
      <c r="AA141" s="18" t="s">
        <v>115</v>
      </c>
      <c r="AB141" s="18" t="s">
        <v>115</v>
      </c>
      <c r="AC141" s="18" t="s">
        <v>115</v>
      </c>
      <c r="AD141" s="19" t="s">
        <v>115</v>
      </c>
    </row>
    <row r="142" spans="1:32" x14ac:dyDescent="0.3">
      <c r="I142" s="17"/>
      <c r="J142" s="17"/>
      <c r="K142" s="17"/>
    </row>
    <row r="143" spans="1:32" x14ac:dyDescent="0.3">
      <c r="I143" s="17"/>
      <c r="J143" s="17"/>
      <c r="K143" s="17"/>
    </row>
    <row r="144" spans="1:32" x14ac:dyDescent="0.3">
      <c r="I144" s="17"/>
      <c r="J144" s="17"/>
      <c r="K144" s="17"/>
    </row>
  </sheetData>
  <sortState xmlns:xlrd2="http://schemas.microsoft.com/office/spreadsheetml/2017/richdata2" ref="A3:AD112">
    <sortCondition ref="A3:A112"/>
  </sortState>
  <mergeCells count="9">
    <mergeCell ref="G2:N2"/>
    <mergeCell ref="O2:V2"/>
    <mergeCell ref="W2:AD2"/>
    <mergeCell ref="A1:A2"/>
    <mergeCell ref="B1:B2"/>
    <mergeCell ref="C1:C2"/>
    <mergeCell ref="D1:D2"/>
    <mergeCell ref="F1:F2"/>
    <mergeCell ref="E1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051A1-9694-4DFD-97B3-A1099B39C1FE}">
  <dimension ref="A1:H310"/>
  <sheetViews>
    <sheetView tabSelected="1" zoomScale="70" zoomScaleNormal="7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4" sqref="C14"/>
    </sheetView>
  </sheetViews>
  <sheetFormatPr defaultRowHeight="14.4" x14ac:dyDescent="0.3"/>
  <cols>
    <col min="1" max="1" width="6.44140625" style="6" bestFit="1" customWidth="1"/>
    <col min="2" max="2" width="59.33203125" style="6" bestFit="1" customWidth="1"/>
    <col min="3" max="3" width="66.6640625" style="6" bestFit="1" customWidth="1"/>
    <col min="4" max="4" width="58" style="6" bestFit="1" customWidth="1"/>
    <col min="5" max="5" width="13.33203125" style="6" bestFit="1" customWidth="1"/>
    <col min="6" max="6" width="10.44140625" style="6" bestFit="1" customWidth="1"/>
    <col min="7" max="7" width="15.77734375" style="6" bestFit="1" customWidth="1"/>
    <col min="8" max="8" width="11.109375" style="6" bestFit="1" customWidth="1"/>
    <col min="9" max="16384" width="8.88671875" style="6"/>
  </cols>
  <sheetData>
    <row r="1" spans="1:8" s="6" customFormat="1" x14ac:dyDescent="0.3">
      <c r="A1" s="6" t="s">
        <v>296</v>
      </c>
      <c r="B1" s="6" t="s">
        <v>0</v>
      </c>
      <c r="C1" s="6" t="s">
        <v>563</v>
      </c>
      <c r="D1" s="6" t="s">
        <v>524</v>
      </c>
      <c r="E1" s="6" t="s">
        <v>525</v>
      </c>
      <c r="F1" s="6" t="s">
        <v>526</v>
      </c>
      <c r="G1" s="6" t="s">
        <v>527</v>
      </c>
      <c r="H1" s="6" t="s">
        <v>529</v>
      </c>
    </row>
    <row r="2" spans="1:8" s="6" customFormat="1" x14ac:dyDescent="0.3">
      <c r="A2" s="6" t="s">
        <v>473</v>
      </c>
      <c r="B2" s="6" t="s">
        <v>476</v>
      </c>
      <c r="C2" s="6" t="s">
        <v>474</v>
      </c>
      <c r="D2" s="6" t="s">
        <v>333</v>
      </c>
      <c r="E2" s="6">
        <v>1.0549862345999516E-3</v>
      </c>
      <c r="F2" s="6" t="s">
        <v>528</v>
      </c>
      <c r="G2" s="6">
        <f>E2*4</f>
        <v>4.2199449383998064E-3</v>
      </c>
      <c r="H2" s="30" t="s">
        <v>344</v>
      </c>
    </row>
    <row r="3" spans="1:8" s="6" customFormat="1" x14ac:dyDescent="0.3">
      <c r="A3" s="6" t="s">
        <v>473</v>
      </c>
      <c r="B3" s="6" t="s">
        <v>476</v>
      </c>
      <c r="C3" s="6" t="s">
        <v>475</v>
      </c>
      <c r="D3" s="6" t="s">
        <v>333</v>
      </c>
      <c r="E3" s="6">
        <v>1.4687759548834124E-4</v>
      </c>
      <c r="F3" s="6" t="s">
        <v>528</v>
      </c>
      <c r="G3" s="6">
        <f t="shared" ref="G3:G17" si="0">E3*4</f>
        <v>5.8751038195336495E-4</v>
      </c>
      <c r="H3" s="30" t="s">
        <v>344</v>
      </c>
    </row>
    <row r="4" spans="1:8" s="6" customFormat="1" x14ac:dyDescent="0.3">
      <c r="A4" s="6" t="s">
        <v>473</v>
      </c>
      <c r="B4" s="6" t="s">
        <v>477</v>
      </c>
      <c r="C4" s="6" t="s">
        <v>474</v>
      </c>
      <c r="D4" s="6" t="s">
        <v>333</v>
      </c>
      <c r="E4" s="6">
        <v>3.7438172107514258E-3</v>
      </c>
      <c r="F4" s="6" t="s">
        <v>528</v>
      </c>
      <c r="G4" s="6">
        <f t="shared" si="0"/>
        <v>1.4975268843005703E-2</v>
      </c>
      <c r="H4" s="30" t="s">
        <v>344</v>
      </c>
    </row>
    <row r="5" spans="1:8" s="6" customFormat="1" x14ac:dyDescent="0.3">
      <c r="A5" s="6" t="s">
        <v>473</v>
      </c>
      <c r="B5" s="6" t="s">
        <v>477</v>
      </c>
      <c r="C5" s="6" t="s">
        <v>475</v>
      </c>
      <c r="D5" s="6" t="s">
        <v>333</v>
      </c>
      <c r="E5" s="6">
        <v>2.0544122552318984E-3</v>
      </c>
      <c r="F5" s="6" t="s">
        <v>528</v>
      </c>
      <c r="G5" s="6">
        <f t="shared" si="0"/>
        <v>8.2176490209275935E-3</v>
      </c>
      <c r="H5" s="30" t="s">
        <v>344</v>
      </c>
    </row>
    <row r="6" spans="1:8" s="6" customFormat="1" x14ac:dyDescent="0.3">
      <c r="A6" s="6" t="s">
        <v>473</v>
      </c>
      <c r="B6" s="6" t="s">
        <v>478</v>
      </c>
      <c r="C6" s="6" t="s">
        <v>474</v>
      </c>
      <c r="D6" s="6" t="s">
        <v>333</v>
      </c>
      <c r="E6" s="6">
        <v>9.6554159912719653E-7</v>
      </c>
      <c r="F6" s="6" t="s">
        <v>528</v>
      </c>
      <c r="G6" s="6">
        <f t="shared" si="0"/>
        <v>3.8621663965087861E-6</v>
      </c>
      <c r="H6" s="30" t="s">
        <v>344</v>
      </c>
    </row>
    <row r="7" spans="1:8" s="6" customFormat="1" x14ac:dyDescent="0.3">
      <c r="A7" s="6" t="s">
        <v>473</v>
      </c>
      <c r="B7" s="6" t="s">
        <v>478</v>
      </c>
      <c r="C7" s="6" t="s">
        <v>475</v>
      </c>
      <c r="D7" s="6" t="s">
        <v>333</v>
      </c>
      <c r="E7" s="6">
        <v>1.9837020914782177E-3</v>
      </c>
      <c r="F7" s="6" t="s">
        <v>528</v>
      </c>
      <c r="G7" s="6">
        <f t="shared" si="0"/>
        <v>7.934808365912871E-3</v>
      </c>
      <c r="H7" s="30" t="s">
        <v>344</v>
      </c>
    </row>
    <row r="8" spans="1:8" s="6" customFormat="1" x14ac:dyDescent="0.3">
      <c r="A8" s="6" t="s">
        <v>473</v>
      </c>
      <c r="B8" s="6" t="s">
        <v>479</v>
      </c>
      <c r="C8" s="6" t="s">
        <v>474</v>
      </c>
      <c r="D8" s="6" t="s">
        <v>333</v>
      </c>
      <c r="E8" s="6">
        <v>4.6551688529414496E-3</v>
      </c>
      <c r="F8" s="6" t="s">
        <v>528</v>
      </c>
      <c r="G8" s="6">
        <f t="shared" si="0"/>
        <v>1.8620675411765798E-2</v>
      </c>
      <c r="H8" s="30" t="s">
        <v>344</v>
      </c>
    </row>
    <row r="9" spans="1:8" s="6" customFormat="1" x14ac:dyDescent="0.3">
      <c r="A9" s="6" t="s">
        <v>473</v>
      </c>
      <c r="B9" s="6" t="s">
        <v>479</v>
      </c>
      <c r="C9" s="6" t="s">
        <v>475</v>
      </c>
      <c r="D9" s="6" t="s">
        <v>333</v>
      </c>
      <c r="E9" s="6">
        <v>3.1794178359845693E-4</v>
      </c>
      <c r="F9" s="6" t="s">
        <v>528</v>
      </c>
      <c r="G9" s="6">
        <f t="shared" si="0"/>
        <v>1.2717671343938277E-3</v>
      </c>
      <c r="H9" s="30" t="s">
        <v>344</v>
      </c>
    </row>
    <row r="10" spans="1:8" s="6" customFormat="1" x14ac:dyDescent="0.3">
      <c r="A10" s="6" t="s">
        <v>484</v>
      </c>
      <c r="B10" s="6" t="s">
        <v>480</v>
      </c>
      <c r="C10" s="6" t="s">
        <v>474</v>
      </c>
      <c r="D10" s="6" t="s">
        <v>333</v>
      </c>
      <c r="E10" s="6">
        <v>0.25562571573103099</v>
      </c>
      <c r="F10" s="6" t="s">
        <v>528</v>
      </c>
      <c r="G10" s="6">
        <f t="shared" si="0"/>
        <v>1.022502862924124</v>
      </c>
      <c r="H10" s="30" t="s">
        <v>344</v>
      </c>
    </row>
    <row r="11" spans="1:8" s="6" customFormat="1" x14ac:dyDescent="0.3">
      <c r="A11" s="6" t="s">
        <v>484</v>
      </c>
      <c r="B11" s="6" t="s">
        <v>480</v>
      </c>
      <c r="C11" s="6" t="s">
        <v>475</v>
      </c>
      <c r="D11" s="6" t="s">
        <v>333</v>
      </c>
      <c r="E11" s="6">
        <v>3.0844930199737851E-2</v>
      </c>
      <c r="F11" s="6" t="s">
        <v>528</v>
      </c>
      <c r="G11" s="6">
        <f t="shared" si="0"/>
        <v>0.1233797207989514</v>
      </c>
      <c r="H11" s="30" t="s">
        <v>344</v>
      </c>
    </row>
    <row r="12" spans="1:8" s="6" customFormat="1" x14ac:dyDescent="0.3">
      <c r="A12" s="6" t="s">
        <v>484</v>
      </c>
      <c r="B12" s="6" t="s">
        <v>481</v>
      </c>
      <c r="C12" s="6" t="s">
        <v>474</v>
      </c>
      <c r="D12" s="6" t="s">
        <v>333</v>
      </c>
      <c r="E12" s="6">
        <v>0.13488544518434964</v>
      </c>
      <c r="F12" s="6" t="s">
        <v>528</v>
      </c>
      <c r="G12" s="6">
        <f t="shared" si="0"/>
        <v>0.53954178073739856</v>
      </c>
      <c r="H12" s="30" t="s">
        <v>344</v>
      </c>
    </row>
    <row r="13" spans="1:8" s="6" customFormat="1" x14ac:dyDescent="0.3">
      <c r="A13" s="6" t="s">
        <v>484</v>
      </c>
      <c r="B13" s="6" t="s">
        <v>481</v>
      </c>
      <c r="C13" s="6" t="s">
        <v>475</v>
      </c>
      <c r="D13" s="6" t="s">
        <v>333</v>
      </c>
      <c r="E13" s="6">
        <v>2.1503720410857379E-3</v>
      </c>
      <c r="F13" s="6" t="s">
        <v>528</v>
      </c>
      <c r="G13" s="6">
        <f t="shared" si="0"/>
        <v>8.6014881643429516E-3</v>
      </c>
      <c r="H13" s="30" t="s">
        <v>344</v>
      </c>
    </row>
    <row r="14" spans="1:8" s="6" customFormat="1" x14ac:dyDescent="0.3">
      <c r="A14" s="6" t="s">
        <v>484</v>
      </c>
      <c r="B14" s="6" t="s">
        <v>482</v>
      </c>
      <c r="C14" s="6" t="s">
        <v>474</v>
      </c>
      <c r="D14" s="6" t="s">
        <v>333</v>
      </c>
      <c r="E14" s="6">
        <v>0.29153181171997034</v>
      </c>
      <c r="F14" s="6" t="s">
        <v>528</v>
      </c>
      <c r="G14" s="6">
        <f t="shared" si="0"/>
        <v>1.1661272468798813</v>
      </c>
      <c r="H14" s="30" t="s">
        <v>344</v>
      </c>
    </row>
    <row r="15" spans="1:8" s="6" customFormat="1" x14ac:dyDescent="0.3">
      <c r="A15" s="6" t="s">
        <v>484</v>
      </c>
      <c r="B15" s="6" t="s">
        <v>482</v>
      </c>
      <c r="C15" s="6" t="s">
        <v>475</v>
      </c>
      <c r="D15" s="6" t="s">
        <v>333</v>
      </c>
      <c r="E15" s="6">
        <v>1.0507344252354833E-2</v>
      </c>
      <c r="F15" s="6" t="s">
        <v>528</v>
      </c>
      <c r="G15" s="6">
        <f t="shared" si="0"/>
        <v>4.2029377009419333E-2</v>
      </c>
      <c r="H15" s="30" t="s">
        <v>344</v>
      </c>
    </row>
    <row r="16" spans="1:8" s="6" customFormat="1" x14ac:dyDescent="0.3">
      <c r="A16" s="6" t="s">
        <v>484</v>
      </c>
      <c r="B16" s="6" t="s">
        <v>483</v>
      </c>
      <c r="C16" s="6" t="s">
        <v>474</v>
      </c>
      <c r="D16" s="6" t="s">
        <v>333</v>
      </c>
      <c r="E16" s="6">
        <v>0.23528077752359222</v>
      </c>
      <c r="F16" s="6" t="s">
        <v>528</v>
      </c>
      <c r="G16" s="6">
        <f t="shared" si="0"/>
        <v>0.94112311009436889</v>
      </c>
      <c r="H16" s="30" t="s">
        <v>344</v>
      </c>
    </row>
    <row r="17" spans="1:8" s="6" customFormat="1" x14ac:dyDescent="0.3">
      <c r="A17" s="6" t="s">
        <v>484</v>
      </c>
      <c r="B17" s="6" t="s">
        <v>483</v>
      </c>
      <c r="C17" s="6" t="s">
        <v>475</v>
      </c>
      <c r="D17" s="6" t="s">
        <v>333</v>
      </c>
      <c r="E17" s="6">
        <v>8.7140053109882772E-3</v>
      </c>
      <c r="F17" s="6" t="s">
        <v>528</v>
      </c>
      <c r="G17" s="6">
        <f t="shared" si="0"/>
        <v>3.4856021243953109E-2</v>
      </c>
      <c r="H17" s="30" t="s">
        <v>344</v>
      </c>
    </row>
    <row r="18" spans="1:8" s="6" customFormat="1" x14ac:dyDescent="0.3">
      <c r="A18" s="6" t="s">
        <v>485</v>
      </c>
      <c r="B18" s="6" t="s">
        <v>491</v>
      </c>
      <c r="C18" s="6" t="s">
        <v>486</v>
      </c>
      <c r="D18" s="6" t="s">
        <v>537</v>
      </c>
      <c r="E18" s="30" t="s">
        <v>530</v>
      </c>
      <c r="F18" s="30" t="s">
        <v>344</v>
      </c>
      <c r="G18" s="30" t="s">
        <v>344</v>
      </c>
      <c r="H18" s="6">
        <v>11708066</v>
      </c>
    </row>
    <row r="19" spans="1:8" s="6" customFormat="1" x14ac:dyDescent="0.3">
      <c r="A19" s="6" t="s">
        <v>485</v>
      </c>
      <c r="B19" s="6" t="s">
        <v>490</v>
      </c>
      <c r="C19" s="6" t="s">
        <v>486</v>
      </c>
      <c r="D19" s="6" t="s">
        <v>537</v>
      </c>
      <c r="E19" s="30" t="s">
        <v>530</v>
      </c>
      <c r="F19" s="30" t="s">
        <v>344</v>
      </c>
      <c r="G19" s="30" t="s">
        <v>344</v>
      </c>
      <c r="H19" s="6">
        <v>11407451</v>
      </c>
    </row>
    <row r="20" spans="1:8" s="6" customFormat="1" x14ac:dyDescent="0.3">
      <c r="A20" s="6" t="s">
        <v>485</v>
      </c>
      <c r="B20" s="6" t="s">
        <v>491</v>
      </c>
      <c r="C20" s="6" t="s">
        <v>487</v>
      </c>
      <c r="D20" s="6" t="s">
        <v>537</v>
      </c>
      <c r="E20" s="30" t="s">
        <v>530</v>
      </c>
      <c r="F20" s="30" t="s">
        <v>344</v>
      </c>
      <c r="G20" s="30" t="s">
        <v>344</v>
      </c>
      <c r="H20" s="6">
        <v>257102361</v>
      </c>
    </row>
    <row r="21" spans="1:8" s="6" customFormat="1" x14ac:dyDescent="0.3">
      <c r="A21" s="6" t="s">
        <v>485</v>
      </c>
      <c r="B21" s="6" t="s">
        <v>490</v>
      </c>
      <c r="C21" s="6" t="s">
        <v>487</v>
      </c>
      <c r="D21" s="6" t="s">
        <v>537</v>
      </c>
      <c r="E21" s="30" t="s">
        <v>530</v>
      </c>
      <c r="F21" s="30" t="s">
        <v>344</v>
      </c>
      <c r="G21" s="30" t="s">
        <v>344</v>
      </c>
      <c r="H21" s="6">
        <v>328572135</v>
      </c>
    </row>
    <row r="22" spans="1:8" s="6" customFormat="1" x14ac:dyDescent="0.3">
      <c r="A22" s="6" t="s">
        <v>485</v>
      </c>
      <c r="B22" s="6" t="s">
        <v>491</v>
      </c>
      <c r="C22" s="6" t="s">
        <v>488</v>
      </c>
      <c r="D22" s="6" t="s">
        <v>537</v>
      </c>
      <c r="E22" s="31">
        <v>1.3629999999999999E-14</v>
      </c>
      <c r="F22" s="30" t="s">
        <v>344</v>
      </c>
      <c r="G22" s="30" t="s">
        <v>344</v>
      </c>
      <c r="H22" s="6">
        <v>6630</v>
      </c>
    </row>
    <row r="23" spans="1:8" s="6" customFormat="1" x14ac:dyDescent="0.3">
      <c r="A23" s="6" t="s">
        <v>485</v>
      </c>
      <c r="B23" s="6" t="s">
        <v>490</v>
      </c>
      <c r="C23" s="6" t="s">
        <v>488</v>
      </c>
      <c r="D23" s="6" t="s">
        <v>537</v>
      </c>
      <c r="E23" s="30">
        <v>0.10920000000000001</v>
      </c>
      <c r="F23" s="30" t="s">
        <v>344</v>
      </c>
      <c r="G23" s="30" t="s">
        <v>344</v>
      </c>
      <c r="H23" s="6">
        <v>14473</v>
      </c>
    </row>
    <row r="24" spans="1:8" s="6" customFormat="1" x14ac:dyDescent="0.3">
      <c r="A24" s="6" t="s">
        <v>485</v>
      </c>
      <c r="B24" s="6" t="s">
        <v>491</v>
      </c>
      <c r="C24" s="6" t="s">
        <v>489</v>
      </c>
      <c r="D24" s="6" t="s">
        <v>537</v>
      </c>
      <c r="E24" s="30">
        <v>0.52590000000000003</v>
      </c>
      <c r="F24" s="30" t="s">
        <v>344</v>
      </c>
      <c r="G24" s="30" t="s">
        <v>344</v>
      </c>
      <c r="H24" s="6">
        <v>9943</v>
      </c>
    </row>
    <row r="25" spans="1:8" s="6" customFormat="1" x14ac:dyDescent="0.3">
      <c r="A25" s="6" t="s">
        <v>485</v>
      </c>
      <c r="B25" s="6" t="s">
        <v>490</v>
      </c>
      <c r="C25" s="6" t="s">
        <v>489</v>
      </c>
      <c r="D25" s="6" t="s">
        <v>537</v>
      </c>
      <c r="E25" s="31">
        <v>1.3639999999999999E-10</v>
      </c>
      <c r="F25" s="30" t="s">
        <v>344</v>
      </c>
      <c r="G25" s="30" t="s">
        <v>344</v>
      </c>
      <c r="H25" s="6">
        <v>5265</v>
      </c>
    </row>
    <row r="26" spans="1:8" s="6" customFormat="1" x14ac:dyDescent="0.3">
      <c r="A26" s="6" t="s">
        <v>492</v>
      </c>
      <c r="B26" s="6" t="s">
        <v>493</v>
      </c>
      <c r="C26" s="6" t="s">
        <v>577</v>
      </c>
      <c r="D26" s="6" t="s">
        <v>575</v>
      </c>
      <c r="E26" s="6">
        <v>3.6266676665000168E-6</v>
      </c>
      <c r="F26" s="30" t="s">
        <v>344</v>
      </c>
      <c r="G26" s="30" t="s">
        <v>344</v>
      </c>
      <c r="H26" s="30" t="s">
        <v>344</v>
      </c>
    </row>
    <row r="27" spans="1:8" s="6" customFormat="1" x14ac:dyDescent="0.3">
      <c r="A27" s="6" t="s">
        <v>492</v>
      </c>
      <c r="B27" s="6" t="s">
        <v>493</v>
      </c>
      <c r="C27" s="6" t="s">
        <v>578</v>
      </c>
      <c r="D27" s="6" t="s">
        <v>575</v>
      </c>
      <c r="E27" s="6">
        <v>0.78147319135475013</v>
      </c>
      <c r="F27" s="30" t="s">
        <v>344</v>
      </c>
      <c r="G27" s="30" t="s">
        <v>344</v>
      </c>
      <c r="H27" s="30" t="s">
        <v>344</v>
      </c>
    </row>
    <row r="28" spans="1:8" s="6" customFormat="1" x14ac:dyDescent="0.3">
      <c r="A28" s="6" t="s">
        <v>492</v>
      </c>
      <c r="B28" s="6" t="s">
        <v>493</v>
      </c>
      <c r="C28" s="6" t="s">
        <v>579</v>
      </c>
      <c r="D28" s="6" t="s">
        <v>575</v>
      </c>
      <c r="E28" s="6">
        <v>1.3584972960871648E-119</v>
      </c>
      <c r="F28" s="30" t="s">
        <v>344</v>
      </c>
      <c r="G28" s="30" t="s">
        <v>344</v>
      </c>
      <c r="H28" s="30" t="s">
        <v>344</v>
      </c>
    </row>
    <row r="29" spans="1:8" s="6" customFormat="1" x14ac:dyDescent="0.3">
      <c r="A29" s="6" t="s">
        <v>492</v>
      </c>
      <c r="B29" s="6" t="s">
        <v>493</v>
      </c>
      <c r="C29" s="6" t="s">
        <v>580</v>
      </c>
      <c r="D29" s="6" t="s">
        <v>575</v>
      </c>
      <c r="E29" s="6">
        <v>7.6862429026972533E-4</v>
      </c>
      <c r="F29" s="30" t="s">
        <v>344</v>
      </c>
      <c r="G29" s="30" t="s">
        <v>344</v>
      </c>
      <c r="H29" s="30" t="s">
        <v>344</v>
      </c>
    </row>
    <row r="30" spans="1:8" s="6" customFormat="1" x14ac:dyDescent="0.3">
      <c r="A30" s="6" t="s">
        <v>492</v>
      </c>
      <c r="B30" s="6" t="s">
        <v>493</v>
      </c>
      <c r="C30" s="6" t="s">
        <v>596</v>
      </c>
      <c r="D30" s="6" t="s">
        <v>575</v>
      </c>
      <c r="E30" s="6">
        <v>0.35394489472279905</v>
      </c>
      <c r="F30" s="30" t="s">
        <v>344</v>
      </c>
      <c r="G30" s="30" t="s">
        <v>344</v>
      </c>
      <c r="H30" s="30" t="s">
        <v>344</v>
      </c>
    </row>
    <row r="31" spans="1:8" s="6" customFormat="1" x14ac:dyDescent="0.3">
      <c r="A31" s="6" t="s">
        <v>492</v>
      </c>
      <c r="B31" s="6" t="s">
        <v>493</v>
      </c>
      <c r="C31" s="6" t="s">
        <v>591</v>
      </c>
      <c r="D31" s="6" t="s">
        <v>575</v>
      </c>
      <c r="E31" s="6">
        <v>2.0035426563808603E-2</v>
      </c>
      <c r="F31" s="30" t="s">
        <v>344</v>
      </c>
      <c r="G31" s="30" t="s">
        <v>344</v>
      </c>
      <c r="H31" s="30" t="s">
        <v>344</v>
      </c>
    </row>
    <row r="32" spans="1:8" s="6" customFormat="1" x14ac:dyDescent="0.3">
      <c r="A32" s="6" t="s">
        <v>492</v>
      </c>
      <c r="B32" s="6" t="s">
        <v>493</v>
      </c>
      <c r="C32" s="6" t="s">
        <v>586</v>
      </c>
      <c r="D32" s="6" t="s">
        <v>575</v>
      </c>
      <c r="E32" s="6">
        <v>0.39943624403453831</v>
      </c>
      <c r="F32" s="30" t="s">
        <v>344</v>
      </c>
      <c r="G32" s="30" t="s">
        <v>344</v>
      </c>
      <c r="H32" s="30" t="s">
        <v>344</v>
      </c>
    </row>
    <row r="33" spans="1:8" s="6" customFormat="1" x14ac:dyDescent="0.3">
      <c r="A33" s="6" t="s">
        <v>492</v>
      </c>
      <c r="B33" s="6" t="s">
        <v>493</v>
      </c>
      <c r="C33" s="6" t="s">
        <v>581</v>
      </c>
      <c r="D33" s="6" t="s">
        <v>575</v>
      </c>
      <c r="E33" s="6">
        <v>0.40694121691803053</v>
      </c>
      <c r="F33" s="30" t="s">
        <v>344</v>
      </c>
      <c r="G33" s="30" t="s">
        <v>344</v>
      </c>
      <c r="H33" s="30" t="s">
        <v>344</v>
      </c>
    </row>
    <row r="34" spans="1:8" s="6" customFormat="1" x14ac:dyDescent="0.3">
      <c r="A34" s="6" t="s">
        <v>492</v>
      </c>
      <c r="B34" s="6" t="s">
        <v>493</v>
      </c>
      <c r="C34" s="6" t="s">
        <v>597</v>
      </c>
      <c r="D34" s="6" t="s">
        <v>575</v>
      </c>
      <c r="E34" s="6">
        <v>0</v>
      </c>
      <c r="F34" s="30" t="s">
        <v>344</v>
      </c>
      <c r="G34" s="30" t="s">
        <v>344</v>
      </c>
      <c r="H34" s="30" t="s">
        <v>344</v>
      </c>
    </row>
    <row r="35" spans="1:8" s="6" customFormat="1" x14ac:dyDescent="0.3">
      <c r="A35" s="6" t="s">
        <v>492</v>
      </c>
      <c r="B35" s="6" t="s">
        <v>493</v>
      </c>
      <c r="C35" s="6" t="s">
        <v>592</v>
      </c>
      <c r="D35" s="6" t="s">
        <v>575</v>
      </c>
      <c r="E35" s="6">
        <v>5.0959040791336259E-67</v>
      </c>
      <c r="F35" s="30" t="s">
        <v>344</v>
      </c>
      <c r="G35" s="30" t="s">
        <v>344</v>
      </c>
      <c r="H35" s="30" t="s">
        <v>344</v>
      </c>
    </row>
    <row r="36" spans="1:8" s="6" customFormat="1" x14ac:dyDescent="0.3">
      <c r="A36" s="6" t="s">
        <v>492</v>
      </c>
      <c r="B36" s="6" t="s">
        <v>493</v>
      </c>
      <c r="C36" s="6" t="s">
        <v>587</v>
      </c>
      <c r="D36" s="6" t="s">
        <v>575</v>
      </c>
      <c r="E36" s="6">
        <v>0</v>
      </c>
      <c r="F36" s="30" t="s">
        <v>344</v>
      </c>
      <c r="G36" s="30" t="s">
        <v>344</v>
      </c>
      <c r="H36" s="30" t="s">
        <v>344</v>
      </c>
    </row>
    <row r="37" spans="1:8" s="6" customFormat="1" x14ac:dyDescent="0.3">
      <c r="A37" s="6" t="s">
        <v>492</v>
      </c>
      <c r="B37" s="6" t="s">
        <v>493</v>
      </c>
      <c r="C37" s="6" t="s">
        <v>582</v>
      </c>
      <c r="D37" s="6" t="s">
        <v>575</v>
      </c>
      <c r="E37" s="6">
        <v>3.7262100018116056E-26</v>
      </c>
      <c r="F37" s="30" t="s">
        <v>344</v>
      </c>
      <c r="G37" s="30" t="s">
        <v>344</v>
      </c>
      <c r="H37" s="30" t="s">
        <v>344</v>
      </c>
    </row>
    <row r="38" spans="1:8" s="6" customFormat="1" x14ac:dyDescent="0.3">
      <c r="A38" s="6" t="s">
        <v>492</v>
      </c>
      <c r="B38" s="6" t="s">
        <v>493</v>
      </c>
      <c r="C38" s="6" t="s">
        <v>598</v>
      </c>
      <c r="D38" s="6" t="s">
        <v>575</v>
      </c>
      <c r="E38" s="6">
        <v>2.2406211250488012E-26</v>
      </c>
      <c r="F38" s="30" t="s">
        <v>344</v>
      </c>
      <c r="G38" s="30" t="s">
        <v>344</v>
      </c>
      <c r="H38" s="30" t="s">
        <v>344</v>
      </c>
    </row>
    <row r="39" spans="1:8" s="6" customFormat="1" x14ac:dyDescent="0.3">
      <c r="A39" s="6" t="s">
        <v>492</v>
      </c>
      <c r="B39" s="6" t="s">
        <v>493</v>
      </c>
      <c r="C39" s="6" t="s">
        <v>593</v>
      </c>
      <c r="D39" s="6" t="s">
        <v>575</v>
      </c>
      <c r="E39" s="6">
        <v>0.47744448388283128</v>
      </c>
      <c r="F39" s="30" t="s">
        <v>344</v>
      </c>
      <c r="G39" s="30" t="s">
        <v>344</v>
      </c>
      <c r="H39" s="30" t="s">
        <v>344</v>
      </c>
    </row>
    <row r="40" spans="1:8" s="6" customFormat="1" x14ac:dyDescent="0.3">
      <c r="A40" s="6" t="s">
        <v>492</v>
      </c>
      <c r="B40" s="6" t="s">
        <v>493</v>
      </c>
      <c r="C40" s="6" t="s">
        <v>588</v>
      </c>
      <c r="D40" s="6" t="s">
        <v>575</v>
      </c>
      <c r="E40" s="6">
        <v>6.0444205028535736E-125</v>
      </c>
      <c r="F40" s="30" t="s">
        <v>344</v>
      </c>
      <c r="G40" s="30" t="s">
        <v>344</v>
      </c>
      <c r="H40" s="30" t="s">
        <v>344</v>
      </c>
    </row>
    <row r="41" spans="1:8" s="6" customFormat="1" x14ac:dyDescent="0.3">
      <c r="A41" s="6" t="s">
        <v>492</v>
      </c>
      <c r="B41" s="6" t="s">
        <v>493</v>
      </c>
      <c r="C41" s="6" t="s">
        <v>583</v>
      </c>
      <c r="D41" s="6" t="s">
        <v>575</v>
      </c>
      <c r="E41" s="30" t="s">
        <v>576</v>
      </c>
      <c r="F41" s="30" t="s">
        <v>344</v>
      </c>
      <c r="G41" s="30" t="s">
        <v>344</v>
      </c>
      <c r="H41" s="30" t="s">
        <v>344</v>
      </c>
    </row>
    <row r="42" spans="1:8" s="6" customFormat="1" x14ac:dyDescent="0.3">
      <c r="A42" s="6" t="s">
        <v>492</v>
      </c>
      <c r="B42" s="6" t="s">
        <v>493</v>
      </c>
      <c r="C42" s="6" t="s">
        <v>599</v>
      </c>
      <c r="D42" s="6" t="s">
        <v>575</v>
      </c>
      <c r="E42" s="6">
        <v>1.7151929225288486E-76</v>
      </c>
      <c r="F42" s="30" t="s">
        <v>344</v>
      </c>
      <c r="G42" s="30" t="s">
        <v>344</v>
      </c>
      <c r="H42" s="30" t="s">
        <v>344</v>
      </c>
    </row>
    <row r="43" spans="1:8" s="6" customFormat="1" x14ac:dyDescent="0.3">
      <c r="A43" s="6" t="s">
        <v>492</v>
      </c>
      <c r="B43" s="6" t="s">
        <v>493</v>
      </c>
      <c r="C43" s="6" t="s">
        <v>594</v>
      </c>
      <c r="D43" s="6" t="s">
        <v>575</v>
      </c>
      <c r="E43" s="6">
        <v>7.7030237489035429E-15</v>
      </c>
      <c r="F43" s="30" t="s">
        <v>344</v>
      </c>
      <c r="G43" s="30" t="s">
        <v>344</v>
      </c>
      <c r="H43" s="30" t="s">
        <v>344</v>
      </c>
    </row>
    <row r="44" spans="1:8" s="6" customFormat="1" x14ac:dyDescent="0.3">
      <c r="A44" s="6" t="s">
        <v>492</v>
      </c>
      <c r="B44" s="6" t="s">
        <v>493</v>
      </c>
      <c r="C44" s="6" t="s">
        <v>589</v>
      </c>
      <c r="D44" s="6" t="s">
        <v>575</v>
      </c>
      <c r="E44" s="6">
        <v>0</v>
      </c>
      <c r="F44" s="30" t="s">
        <v>344</v>
      </c>
      <c r="G44" s="30" t="s">
        <v>344</v>
      </c>
      <c r="H44" s="30" t="s">
        <v>344</v>
      </c>
    </row>
    <row r="45" spans="1:8" s="6" customFormat="1" x14ac:dyDescent="0.3">
      <c r="A45" s="6" t="s">
        <v>492</v>
      </c>
      <c r="B45" s="6" t="s">
        <v>493</v>
      </c>
      <c r="C45" s="6" t="s">
        <v>584</v>
      </c>
      <c r="D45" s="6" t="s">
        <v>575</v>
      </c>
      <c r="E45" s="6">
        <v>7.1731049791956794E-7</v>
      </c>
      <c r="F45" s="30" t="s">
        <v>344</v>
      </c>
      <c r="G45" s="30" t="s">
        <v>344</v>
      </c>
      <c r="H45" s="30" t="s">
        <v>344</v>
      </c>
    </row>
    <row r="46" spans="1:8" s="6" customFormat="1" x14ac:dyDescent="0.3">
      <c r="A46" s="6" t="s">
        <v>492</v>
      </c>
      <c r="B46" s="6" t="s">
        <v>493</v>
      </c>
      <c r="C46" s="6" t="s">
        <v>600</v>
      </c>
      <c r="D46" s="6" t="s">
        <v>575</v>
      </c>
      <c r="E46" s="6">
        <v>0</v>
      </c>
      <c r="F46" s="30" t="s">
        <v>344</v>
      </c>
      <c r="G46" s="30" t="s">
        <v>344</v>
      </c>
      <c r="H46" s="30" t="s">
        <v>344</v>
      </c>
    </row>
    <row r="47" spans="1:8" s="6" customFormat="1" x14ac:dyDescent="0.3">
      <c r="A47" s="6" t="s">
        <v>492</v>
      </c>
      <c r="B47" s="6" t="s">
        <v>493</v>
      </c>
      <c r="C47" s="6" t="s">
        <v>595</v>
      </c>
      <c r="D47" s="6" t="s">
        <v>575</v>
      </c>
      <c r="E47" s="6">
        <v>0.31618243921952177</v>
      </c>
      <c r="F47" s="30" t="s">
        <v>344</v>
      </c>
      <c r="G47" s="30" t="s">
        <v>344</v>
      </c>
      <c r="H47" s="30" t="s">
        <v>344</v>
      </c>
    </row>
    <row r="48" spans="1:8" s="6" customFormat="1" x14ac:dyDescent="0.3">
      <c r="A48" s="6" t="s">
        <v>492</v>
      </c>
      <c r="B48" s="6" t="s">
        <v>493</v>
      </c>
      <c r="C48" s="6" t="s">
        <v>590</v>
      </c>
      <c r="D48" s="6" t="s">
        <v>575</v>
      </c>
      <c r="E48" s="6">
        <v>0</v>
      </c>
      <c r="F48" s="30" t="s">
        <v>344</v>
      </c>
      <c r="G48" s="30" t="s">
        <v>344</v>
      </c>
      <c r="H48" s="30" t="s">
        <v>344</v>
      </c>
    </row>
    <row r="49" spans="1:8" s="6" customFormat="1" x14ac:dyDescent="0.3">
      <c r="A49" s="6" t="s">
        <v>492</v>
      </c>
      <c r="B49" s="6" t="s">
        <v>493</v>
      </c>
      <c r="C49" s="6" t="s">
        <v>585</v>
      </c>
      <c r="D49" s="6" t="s">
        <v>575</v>
      </c>
      <c r="E49" s="6">
        <v>0.31607280595067144</v>
      </c>
      <c r="F49" s="30" t="s">
        <v>344</v>
      </c>
      <c r="G49" s="30" t="s">
        <v>344</v>
      </c>
      <c r="H49" s="30" t="s">
        <v>344</v>
      </c>
    </row>
    <row r="50" spans="1:8" s="6" customFormat="1" x14ac:dyDescent="0.3">
      <c r="A50" s="6" t="s">
        <v>494</v>
      </c>
      <c r="B50" s="6" t="s">
        <v>495</v>
      </c>
      <c r="C50" s="6" t="s">
        <v>474</v>
      </c>
      <c r="D50" s="6" t="s">
        <v>333</v>
      </c>
      <c r="E50" s="6">
        <v>8.3350452761294771E-5</v>
      </c>
      <c r="F50" s="6" t="s">
        <v>528</v>
      </c>
      <c r="G50" s="6">
        <f>E50*3</f>
        <v>2.5005135828388433E-4</v>
      </c>
      <c r="H50" s="30" t="s">
        <v>344</v>
      </c>
    </row>
    <row r="51" spans="1:8" s="6" customFormat="1" x14ac:dyDescent="0.3">
      <c r="A51" s="6" t="s">
        <v>494</v>
      </c>
      <c r="B51" s="6" t="s">
        <v>495</v>
      </c>
      <c r="C51" s="6" t="s">
        <v>475</v>
      </c>
      <c r="D51" s="6" t="s">
        <v>333</v>
      </c>
      <c r="E51" s="6">
        <v>4.4180172615810787E-6</v>
      </c>
      <c r="F51" s="6" t="s">
        <v>528</v>
      </c>
      <c r="G51" s="6">
        <f t="shared" ref="G51:G58" si="1">E51*3</f>
        <v>1.3254051784743237E-5</v>
      </c>
      <c r="H51" s="30" t="s">
        <v>344</v>
      </c>
    </row>
    <row r="52" spans="1:8" s="6" customFormat="1" x14ac:dyDescent="0.3">
      <c r="A52" s="6" t="s">
        <v>494</v>
      </c>
      <c r="B52" s="6" t="s">
        <v>496</v>
      </c>
      <c r="C52" s="6" t="s">
        <v>474</v>
      </c>
      <c r="D52" s="6" t="s">
        <v>333</v>
      </c>
      <c r="E52" s="6">
        <v>4.5862677234873017E-4</v>
      </c>
      <c r="F52" s="6" t="s">
        <v>528</v>
      </c>
      <c r="G52" s="6">
        <f t="shared" si="1"/>
        <v>1.3758803170461904E-3</v>
      </c>
      <c r="H52" s="30" t="s">
        <v>344</v>
      </c>
    </row>
    <row r="53" spans="1:8" s="6" customFormat="1" x14ac:dyDescent="0.3">
      <c r="A53" s="6" t="s">
        <v>494</v>
      </c>
      <c r="B53" s="6" t="s">
        <v>496</v>
      </c>
      <c r="C53" s="6" t="s">
        <v>475</v>
      </c>
      <c r="D53" s="6" t="s">
        <v>333</v>
      </c>
      <c r="E53" s="6">
        <v>2.2624137382603324E-6</v>
      </c>
      <c r="F53" s="6" t="s">
        <v>528</v>
      </c>
      <c r="G53" s="6">
        <f t="shared" si="1"/>
        <v>6.7872412147809972E-6</v>
      </c>
      <c r="H53" s="30" t="s">
        <v>344</v>
      </c>
    </row>
    <row r="54" spans="1:8" s="6" customFormat="1" x14ac:dyDescent="0.3">
      <c r="A54" s="6" t="s">
        <v>494</v>
      </c>
      <c r="B54" s="6" t="s">
        <v>497</v>
      </c>
      <c r="C54" s="6" t="s">
        <v>474</v>
      </c>
      <c r="D54" s="6" t="s">
        <v>333</v>
      </c>
      <c r="E54" s="6">
        <v>1.5747606036158584E-5</v>
      </c>
      <c r="F54" s="6" t="s">
        <v>528</v>
      </c>
      <c r="G54" s="6">
        <f t="shared" si="1"/>
        <v>4.7242818108475752E-5</v>
      </c>
      <c r="H54" s="30" t="s">
        <v>344</v>
      </c>
    </row>
    <row r="55" spans="1:8" s="6" customFormat="1" x14ac:dyDescent="0.3">
      <c r="A55" s="6" t="s">
        <v>494</v>
      </c>
      <c r="B55" s="6" t="s">
        <v>497</v>
      </c>
      <c r="C55" s="6" t="s">
        <v>475</v>
      </c>
      <c r="D55" s="6" t="s">
        <v>333</v>
      </c>
      <c r="E55" s="6">
        <v>3.8197410529797358E-7</v>
      </c>
      <c r="F55" s="6" t="s">
        <v>528</v>
      </c>
      <c r="G55" s="6">
        <f t="shared" si="1"/>
        <v>1.1459223158939207E-6</v>
      </c>
      <c r="H55" s="30" t="s">
        <v>344</v>
      </c>
    </row>
    <row r="56" spans="1:8" s="6" customFormat="1" x14ac:dyDescent="0.3">
      <c r="A56" s="6" t="s">
        <v>494</v>
      </c>
      <c r="B56" s="6" t="s">
        <v>498</v>
      </c>
      <c r="C56" s="6" t="s">
        <v>507</v>
      </c>
      <c r="D56" s="6" t="s">
        <v>333</v>
      </c>
      <c r="E56" s="6">
        <v>9.3699496200502343E-5</v>
      </c>
      <c r="F56" s="6" t="s">
        <v>528</v>
      </c>
      <c r="G56" s="6">
        <f t="shared" si="1"/>
        <v>2.8109848860150704E-4</v>
      </c>
      <c r="H56" s="30" t="s">
        <v>344</v>
      </c>
    </row>
    <row r="57" spans="1:8" s="6" customFormat="1" x14ac:dyDescent="0.3">
      <c r="A57" s="6" t="s">
        <v>494</v>
      </c>
      <c r="B57" s="6" t="s">
        <v>499</v>
      </c>
      <c r="C57" s="6" t="s">
        <v>507</v>
      </c>
      <c r="D57" s="6" t="s">
        <v>333</v>
      </c>
      <c r="E57" s="6">
        <v>6.4138920154321031E-4</v>
      </c>
      <c r="F57" s="6" t="s">
        <v>528</v>
      </c>
      <c r="G57" s="6">
        <f t="shared" si="1"/>
        <v>1.9241676046296309E-3</v>
      </c>
      <c r="H57" s="30" t="s">
        <v>344</v>
      </c>
    </row>
    <row r="58" spans="1:8" s="6" customFormat="1" x14ac:dyDescent="0.3">
      <c r="A58" s="6" t="s">
        <v>494</v>
      </c>
      <c r="B58" s="6" t="s">
        <v>500</v>
      </c>
      <c r="C58" s="6" t="s">
        <v>507</v>
      </c>
      <c r="D58" s="6" t="s">
        <v>333</v>
      </c>
      <c r="E58" s="6">
        <v>2.2658726654830961E-5</v>
      </c>
      <c r="F58" s="6" t="s">
        <v>528</v>
      </c>
      <c r="G58" s="6">
        <f t="shared" si="1"/>
        <v>6.797617996449288E-5</v>
      </c>
      <c r="H58" s="30" t="s">
        <v>344</v>
      </c>
    </row>
    <row r="59" spans="1:8" s="6" customFormat="1" x14ac:dyDescent="0.3">
      <c r="A59" s="6" t="s">
        <v>514</v>
      </c>
      <c r="B59" s="6" t="s">
        <v>501</v>
      </c>
      <c r="C59" s="6" t="s">
        <v>474</v>
      </c>
      <c r="D59" s="6" t="s">
        <v>333</v>
      </c>
      <c r="E59" s="6">
        <v>2.4146522496242364E-6</v>
      </c>
      <c r="F59" s="6" t="s">
        <v>528</v>
      </c>
      <c r="G59" s="6">
        <f>E59*6</f>
        <v>1.4487913497745419E-5</v>
      </c>
      <c r="H59" s="30" t="s">
        <v>344</v>
      </c>
    </row>
    <row r="60" spans="1:8" s="6" customFormat="1" x14ac:dyDescent="0.3">
      <c r="A60" s="6" t="s">
        <v>514</v>
      </c>
      <c r="B60" s="6" t="s">
        <v>501</v>
      </c>
      <c r="C60" s="6" t="s">
        <v>475</v>
      </c>
      <c r="D60" s="6" t="s">
        <v>333</v>
      </c>
      <c r="E60" s="6">
        <v>6.997338521140739E-6</v>
      </c>
      <c r="F60" s="6" t="s">
        <v>528</v>
      </c>
      <c r="G60" s="6">
        <f t="shared" ref="G60:G76" si="2">E60*6</f>
        <v>4.1984031126844432E-5</v>
      </c>
      <c r="H60" s="30" t="s">
        <v>344</v>
      </c>
    </row>
    <row r="61" spans="1:8" s="6" customFormat="1" x14ac:dyDescent="0.3">
      <c r="A61" s="6" t="s">
        <v>514</v>
      </c>
      <c r="B61" s="6" t="s">
        <v>502</v>
      </c>
      <c r="C61" s="6" t="s">
        <v>474</v>
      </c>
      <c r="D61" s="6" t="s">
        <v>333</v>
      </c>
      <c r="E61" s="6">
        <v>0.55636454444578787</v>
      </c>
      <c r="F61" s="6" t="s">
        <v>528</v>
      </c>
      <c r="G61" s="6">
        <f t="shared" si="2"/>
        <v>3.3381872666747272</v>
      </c>
      <c r="H61" s="30" t="s">
        <v>344</v>
      </c>
    </row>
    <row r="62" spans="1:8" s="6" customFormat="1" x14ac:dyDescent="0.3">
      <c r="A62" s="6" t="s">
        <v>514</v>
      </c>
      <c r="B62" s="6" t="s">
        <v>502</v>
      </c>
      <c r="C62" s="6" t="s">
        <v>475</v>
      </c>
      <c r="D62" s="6" t="s">
        <v>333</v>
      </c>
      <c r="E62" s="6">
        <v>0.16574724168021929</v>
      </c>
      <c r="F62" s="6" t="s">
        <v>528</v>
      </c>
      <c r="G62" s="6">
        <f t="shared" si="2"/>
        <v>0.99448345008131578</v>
      </c>
      <c r="H62" s="30" t="s">
        <v>344</v>
      </c>
    </row>
    <row r="63" spans="1:8" s="6" customFormat="1" x14ac:dyDescent="0.3">
      <c r="A63" s="6" t="s">
        <v>514</v>
      </c>
      <c r="B63" s="6" t="s">
        <v>503</v>
      </c>
      <c r="C63" s="6" t="s">
        <v>474</v>
      </c>
      <c r="D63" s="6" t="s">
        <v>333</v>
      </c>
      <c r="E63" s="6">
        <v>2.2548673017153782E-4</v>
      </c>
      <c r="F63" s="6" t="s">
        <v>528</v>
      </c>
      <c r="G63" s="6">
        <f t="shared" si="2"/>
        <v>1.3529203810292269E-3</v>
      </c>
      <c r="H63" s="30" t="s">
        <v>344</v>
      </c>
    </row>
    <row r="64" spans="1:8" s="6" customFormat="1" x14ac:dyDescent="0.3">
      <c r="A64" s="6" t="s">
        <v>514</v>
      </c>
      <c r="B64" s="6" t="s">
        <v>503</v>
      </c>
      <c r="C64" s="6" t="s">
        <v>475</v>
      </c>
      <c r="D64" s="6" t="s">
        <v>333</v>
      </c>
      <c r="E64" s="6">
        <v>1.9692582756328826E-6</v>
      </c>
      <c r="F64" s="6" t="s">
        <v>528</v>
      </c>
      <c r="G64" s="6">
        <f t="shared" si="2"/>
        <v>1.1815549653797295E-5</v>
      </c>
      <c r="H64" s="30" t="s">
        <v>344</v>
      </c>
    </row>
    <row r="65" spans="1:8" s="6" customFormat="1" x14ac:dyDescent="0.3">
      <c r="A65" s="6" t="s">
        <v>514</v>
      </c>
      <c r="B65" s="6" t="s">
        <v>504</v>
      </c>
      <c r="C65" s="6" t="s">
        <v>474</v>
      </c>
      <c r="D65" s="6" t="s">
        <v>333</v>
      </c>
      <c r="E65" s="6">
        <v>0.16351914229588765</v>
      </c>
      <c r="F65" s="6" t="s">
        <v>528</v>
      </c>
      <c r="G65" s="6">
        <f t="shared" si="2"/>
        <v>0.98111485377532592</v>
      </c>
      <c r="H65" s="30" t="s">
        <v>344</v>
      </c>
    </row>
    <row r="66" spans="1:8" s="6" customFormat="1" x14ac:dyDescent="0.3">
      <c r="A66" s="6" t="s">
        <v>514</v>
      </c>
      <c r="B66" s="6" t="s">
        <v>504</v>
      </c>
      <c r="C66" s="6" t="s">
        <v>475</v>
      </c>
      <c r="D66" s="6" t="s">
        <v>333</v>
      </c>
      <c r="E66" s="6">
        <v>8.5917617125811974E-2</v>
      </c>
      <c r="F66" s="6" t="s">
        <v>528</v>
      </c>
      <c r="G66" s="6">
        <f t="shared" si="2"/>
        <v>0.51550570275487184</v>
      </c>
      <c r="H66" s="30" t="s">
        <v>344</v>
      </c>
    </row>
    <row r="67" spans="1:8" s="6" customFormat="1" x14ac:dyDescent="0.3">
      <c r="A67" s="6" t="s">
        <v>514</v>
      </c>
      <c r="B67" s="6" t="s">
        <v>505</v>
      </c>
      <c r="C67" s="6" t="s">
        <v>474</v>
      </c>
      <c r="D67" s="6" t="s">
        <v>333</v>
      </c>
      <c r="E67" s="6">
        <v>4.9743761117241724E-4</v>
      </c>
      <c r="F67" s="6" t="s">
        <v>528</v>
      </c>
      <c r="G67" s="6">
        <f t="shared" si="2"/>
        <v>2.9846256670345035E-3</v>
      </c>
      <c r="H67" s="30" t="s">
        <v>344</v>
      </c>
    </row>
    <row r="68" spans="1:8" s="6" customFormat="1" x14ac:dyDescent="0.3">
      <c r="A68" s="6" t="s">
        <v>514</v>
      </c>
      <c r="B68" s="6" t="s">
        <v>505</v>
      </c>
      <c r="C68" s="6" t="s">
        <v>475</v>
      </c>
      <c r="D68" s="6" t="s">
        <v>333</v>
      </c>
      <c r="E68" s="6">
        <v>5.2430737248839918E-4</v>
      </c>
      <c r="F68" s="6" t="s">
        <v>528</v>
      </c>
      <c r="G68" s="6">
        <f t="shared" si="2"/>
        <v>3.1458442349303951E-3</v>
      </c>
      <c r="H68" s="30" t="s">
        <v>344</v>
      </c>
    </row>
    <row r="69" spans="1:8" s="6" customFormat="1" x14ac:dyDescent="0.3">
      <c r="A69" s="6" t="s">
        <v>514</v>
      </c>
      <c r="B69" s="6" t="s">
        <v>506</v>
      </c>
      <c r="C69" s="6" t="s">
        <v>474</v>
      </c>
      <c r="D69" s="6" t="s">
        <v>333</v>
      </c>
      <c r="E69" s="6">
        <v>8.3187750678985337E-5</v>
      </c>
      <c r="F69" s="6" t="s">
        <v>528</v>
      </c>
      <c r="G69" s="6">
        <f t="shared" si="2"/>
        <v>4.9912650407391208E-4</v>
      </c>
      <c r="H69" s="30" t="s">
        <v>344</v>
      </c>
    </row>
    <row r="70" spans="1:8" s="6" customFormat="1" x14ac:dyDescent="0.3">
      <c r="A70" s="6" t="s">
        <v>514</v>
      </c>
      <c r="B70" s="6" t="s">
        <v>506</v>
      </c>
      <c r="C70" s="6" t="s">
        <v>475</v>
      </c>
      <c r="D70" s="6" t="s">
        <v>333</v>
      </c>
      <c r="E70" s="6">
        <v>4.1565935447565925E-5</v>
      </c>
      <c r="F70" s="6" t="s">
        <v>528</v>
      </c>
      <c r="G70" s="6">
        <f t="shared" si="2"/>
        <v>2.4939561268539555E-4</v>
      </c>
      <c r="H70" s="30" t="s">
        <v>344</v>
      </c>
    </row>
    <row r="71" spans="1:8" s="6" customFormat="1" x14ac:dyDescent="0.3">
      <c r="A71" s="6" t="s">
        <v>514</v>
      </c>
      <c r="B71" s="6" t="s">
        <v>508</v>
      </c>
      <c r="C71" s="6" t="s">
        <v>507</v>
      </c>
      <c r="D71" s="6" t="s">
        <v>333</v>
      </c>
      <c r="E71" s="6">
        <v>2.9924049248464192E-4</v>
      </c>
      <c r="F71" s="6" t="s">
        <v>528</v>
      </c>
      <c r="G71" s="6">
        <f t="shared" si="2"/>
        <v>1.7954429549078515E-3</v>
      </c>
      <c r="H71" s="30" t="s">
        <v>344</v>
      </c>
    </row>
    <row r="72" spans="1:8" s="6" customFormat="1" x14ac:dyDescent="0.3">
      <c r="A72" s="6" t="s">
        <v>514</v>
      </c>
      <c r="B72" s="6" t="s">
        <v>509</v>
      </c>
      <c r="C72" s="6" t="s">
        <v>507</v>
      </c>
      <c r="D72" s="6" t="s">
        <v>333</v>
      </c>
      <c r="E72" s="6">
        <v>4.0231824461220075E-2</v>
      </c>
      <c r="F72" s="6" t="s">
        <v>528</v>
      </c>
      <c r="G72" s="6">
        <f t="shared" si="2"/>
        <v>0.24139094676732045</v>
      </c>
      <c r="H72" s="30" t="s">
        <v>344</v>
      </c>
    </row>
    <row r="73" spans="1:8" s="6" customFormat="1" x14ac:dyDescent="0.3">
      <c r="A73" s="6" t="s">
        <v>514</v>
      </c>
      <c r="B73" s="6" t="s">
        <v>510</v>
      </c>
      <c r="C73" s="6" t="s">
        <v>507</v>
      </c>
      <c r="D73" s="6" t="s">
        <v>333</v>
      </c>
      <c r="E73" s="6">
        <v>1.1660323186326942E-3</v>
      </c>
      <c r="F73" s="6" t="s">
        <v>528</v>
      </c>
      <c r="G73" s="6">
        <f t="shared" si="2"/>
        <v>6.9961939117961659E-3</v>
      </c>
      <c r="H73" s="30" t="s">
        <v>344</v>
      </c>
    </row>
    <row r="74" spans="1:8" s="6" customFormat="1" x14ac:dyDescent="0.3">
      <c r="A74" s="6" t="s">
        <v>514</v>
      </c>
      <c r="B74" s="6" t="s">
        <v>511</v>
      </c>
      <c r="C74" s="6" t="s">
        <v>507</v>
      </c>
      <c r="D74" s="6" t="s">
        <v>333</v>
      </c>
      <c r="E74" s="6">
        <v>1.8430209369132391E-2</v>
      </c>
      <c r="F74" s="6" t="s">
        <v>528</v>
      </c>
      <c r="G74" s="6">
        <f t="shared" si="2"/>
        <v>0.11058125621479434</v>
      </c>
      <c r="H74" s="30" t="s">
        <v>344</v>
      </c>
    </row>
    <row r="75" spans="1:8" s="6" customFormat="1" x14ac:dyDescent="0.3">
      <c r="A75" s="6" t="s">
        <v>514</v>
      </c>
      <c r="B75" s="6" t="s">
        <v>512</v>
      </c>
      <c r="C75" s="6" t="s">
        <v>507</v>
      </c>
      <c r="D75" s="6" t="s">
        <v>333</v>
      </c>
      <c r="E75" s="6">
        <v>4.3859223501481713E-3</v>
      </c>
      <c r="F75" s="6" t="s">
        <v>528</v>
      </c>
      <c r="G75" s="6">
        <f t="shared" si="2"/>
        <v>2.6315534100889028E-2</v>
      </c>
      <c r="H75" s="30" t="s">
        <v>344</v>
      </c>
    </row>
    <row r="76" spans="1:8" s="6" customFormat="1" x14ac:dyDescent="0.3">
      <c r="A76" s="6" t="s">
        <v>514</v>
      </c>
      <c r="B76" s="6" t="s">
        <v>513</v>
      </c>
      <c r="C76" s="6" t="s">
        <v>507</v>
      </c>
      <c r="D76" s="6" t="s">
        <v>333</v>
      </c>
      <c r="E76" s="6">
        <v>5.6025013527383075E-4</v>
      </c>
      <c r="F76" s="6" t="s">
        <v>528</v>
      </c>
      <c r="G76" s="6">
        <f t="shared" si="2"/>
        <v>3.3615008116429845E-3</v>
      </c>
      <c r="H76" s="30" t="s">
        <v>344</v>
      </c>
    </row>
    <row r="77" spans="1:8" s="6" customFormat="1" x14ac:dyDescent="0.3">
      <c r="A77" s="6" t="s">
        <v>515</v>
      </c>
      <c r="B77" s="6" t="s">
        <v>516</v>
      </c>
      <c r="C77" s="6" t="s">
        <v>531</v>
      </c>
      <c r="D77" s="6" t="s">
        <v>537</v>
      </c>
      <c r="E77" s="6">
        <v>5.9369999999999999E-2</v>
      </c>
      <c r="F77" s="30" t="s">
        <v>344</v>
      </c>
      <c r="G77" s="30" t="s">
        <v>344</v>
      </c>
      <c r="H77" s="6">
        <v>6485395</v>
      </c>
    </row>
    <row r="78" spans="1:8" s="6" customFormat="1" x14ac:dyDescent="0.3">
      <c r="A78" s="6" t="s">
        <v>515</v>
      </c>
      <c r="B78" s="6" t="s">
        <v>516</v>
      </c>
      <c r="C78" s="6" t="s">
        <v>533</v>
      </c>
      <c r="D78" s="6" t="s">
        <v>537</v>
      </c>
      <c r="E78" s="6">
        <v>0.62429999999999997</v>
      </c>
      <c r="F78" s="30" t="s">
        <v>344</v>
      </c>
      <c r="G78" s="30" t="s">
        <v>344</v>
      </c>
      <c r="H78" s="6">
        <v>7389</v>
      </c>
    </row>
    <row r="79" spans="1:8" s="6" customFormat="1" x14ac:dyDescent="0.3">
      <c r="A79" s="6" t="s">
        <v>515</v>
      </c>
      <c r="B79" s="6" t="s">
        <v>516</v>
      </c>
      <c r="C79" s="6" t="s">
        <v>532</v>
      </c>
      <c r="D79" s="6" t="s">
        <v>537</v>
      </c>
      <c r="E79" s="6">
        <v>0.96719999999999995</v>
      </c>
      <c r="F79" s="30" t="s">
        <v>344</v>
      </c>
      <c r="G79" s="30" t="s">
        <v>344</v>
      </c>
      <c r="H79" s="6">
        <v>528361</v>
      </c>
    </row>
    <row r="80" spans="1:8" s="6" customFormat="1" x14ac:dyDescent="0.3">
      <c r="A80" s="6" t="s">
        <v>515</v>
      </c>
      <c r="B80" s="6" t="s">
        <v>517</v>
      </c>
      <c r="C80" s="6" t="s">
        <v>536</v>
      </c>
      <c r="D80" s="6" t="s">
        <v>537</v>
      </c>
      <c r="E80" s="30" t="s">
        <v>530</v>
      </c>
      <c r="F80" s="30" t="s">
        <v>344</v>
      </c>
      <c r="G80" s="30" t="s">
        <v>344</v>
      </c>
      <c r="H80" s="6">
        <v>23081077</v>
      </c>
    </row>
    <row r="81" spans="1:8" s="6" customFormat="1" x14ac:dyDescent="0.3">
      <c r="A81" s="6" t="s">
        <v>515</v>
      </c>
      <c r="B81" s="6" t="s">
        <v>517</v>
      </c>
      <c r="C81" s="6" t="s">
        <v>535</v>
      </c>
      <c r="D81" s="6" t="s">
        <v>537</v>
      </c>
      <c r="E81" s="6">
        <v>1.873E-4</v>
      </c>
      <c r="F81" s="30" t="s">
        <v>344</v>
      </c>
      <c r="G81" s="30" t="s">
        <v>344</v>
      </c>
      <c r="H81" s="6">
        <v>38671</v>
      </c>
    </row>
    <row r="82" spans="1:8" s="6" customFormat="1" x14ac:dyDescent="0.3">
      <c r="A82" s="6" t="s">
        <v>515</v>
      </c>
      <c r="B82" s="6" t="s">
        <v>517</v>
      </c>
      <c r="C82" s="6" t="s">
        <v>534</v>
      </c>
      <c r="D82" s="6" t="s">
        <v>537</v>
      </c>
      <c r="E82" s="6">
        <v>7.3630000000000001E-2</v>
      </c>
      <c r="F82" s="30" t="s">
        <v>344</v>
      </c>
      <c r="G82" s="30" t="s">
        <v>344</v>
      </c>
      <c r="H82" s="6">
        <v>530310</v>
      </c>
    </row>
    <row r="83" spans="1:8" s="6" customFormat="1" x14ac:dyDescent="0.3">
      <c r="A83" s="6" t="s">
        <v>520</v>
      </c>
      <c r="B83" s="6" t="s">
        <v>518</v>
      </c>
      <c r="C83" s="6" t="s">
        <v>538</v>
      </c>
      <c r="D83" s="6" t="s">
        <v>537</v>
      </c>
      <c r="E83" s="32">
        <v>5.0830000000000003E-6</v>
      </c>
      <c r="F83" s="30" t="s">
        <v>344</v>
      </c>
      <c r="G83" s="30" t="s">
        <v>344</v>
      </c>
      <c r="H83" s="6">
        <v>3246590</v>
      </c>
    </row>
    <row r="84" spans="1:8" s="6" customFormat="1" x14ac:dyDescent="0.3">
      <c r="A84" s="6" t="s">
        <v>520</v>
      </c>
      <c r="B84" s="6" t="s">
        <v>518</v>
      </c>
      <c r="C84" s="6" t="s">
        <v>539</v>
      </c>
      <c r="D84" s="6" t="s">
        <v>537</v>
      </c>
      <c r="E84" s="6">
        <v>0.65839999999999999</v>
      </c>
      <c r="F84" s="30" t="s">
        <v>344</v>
      </c>
      <c r="G84" s="30" t="s">
        <v>344</v>
      </c>
      <c r="H84" s="6">
        <v>2530543</v>
      </c>
    </row>
    <row r="85" spans="1:8" s="6" customFormat="1" x14ac:dyDescent="0.3">
      <c r="A85" s="6" t="s">
        <v>520</v>
      </c>
      <c r="B85" s="6" t="s">
        <v>518</v>
      </c>
      <c r="C85" s="6" t="s">
        <v>540</v>
      </c>
      <c r="D85" s="6" t="s">
        <v>537</v>
      </c>
      <c r="E85" s="6">
        <v>6.8889999999999999E-4</v>
      </c>
      <c r="F85" s="30" t="s">
        <v>344</v>
      </c>
      <c r="G85" s="30" t="s">
        <v>344</v>
      </c>
      <c r="H85" s="6">
        <v>10459</v>
      </c>
    </row>
    <row r="86" spans="1:8" s="6" customFormat="1" x14ac:dyDescent="0.3">
      <c r="A86" s="6" t="s">
        <v>520</v>
      </c>
      <c r="B86" s="6" t="s">
        <v>519</v>
      </c>
      <c r="C86" s="6" t="s">
        <v>541</v>
      </c>
      <c r="D86" s="6" t="s">
        <v>537</v>
      </c>
      <c r="E86" s="30" t="s">
        <v>530</v>
      </c>
      <c r="F86" s="30" t="s">
        <v>344</v>
      </c>
      <c r="G86" s="30" t="s">
        <v>344</v>
      </c>
      <c r="H86" s="6">
        <v>3905510</v>
      </c>
    </row>
    <row r="87" spans="1:8" s="6" customFormat="1" x14ac:dyDescent="0.3">
      <c r="A87" s="6" t="s">
        <v>520</v>
      </c>
      <c r="B87" s="6" t="s">
        <v>519</v>
      </c>
      <c r="C87" s="6" t="s">
        <v>542</v>
      </c>
      <c r="D87" s="6" t="s">
        <v>537</v>
      </c>
      <c r="E87" s="6">
        <v>6.7850000000000002E-3</v>
      </c>
      <c r="F87" s="30" t="s">
        <v>344</v>
      </c>
      <c r="G87" s="30" t="s">
        <v>344</v>
      </c>
      <c r="H87" s="6">
        <v>2971308</v>
      </c>
    </row>
    <row r="88" spans="1:8" s="6" customFormat="1" x14ac:dyDescent="0.3">
      <c r="A88" s="6" t="s">
        <v>520</v>
      </c>
      <c r="B88" s="6" t="s">
        <v>519</v>
      </c>
      <c r="C88" s="6" t="s">
        <v>543</v>
      </c>
      <c r="D88" s="6" t="s">
        <v>537</v>
      </c>
      <c r="E88" s="32">
        <v>1.8019999999999999E-8</v>
      </c>
      <c r="F88" s="30" t="s">
        <v>344</v>
      </c>
      <c r="G88" s="30" t="s">
        <v>344</v>
      </c>
      <c r="H88" s="6">
        <v>8553</v>
      </c>
    </row>
    <row r="89" spans="1:8" s="6" customFormat="1" x14ac:dyDescent="0.3">
      <c r="A89" s="6" t="s">
        <v>521</v>
      </c>
      <c r="B89" s="6" t="s">
        <v>547</v>
      </c>
      <c r="C89" s="6" t="s">
        <v>474</v>
      </c>
      <c r="D89" s="6" t="s">
        <v>333</v>
      </c>
      <c r="E89" s="6">
        <v>7.8123786319833787E-5</v>
      </c>
      <c r="F89" s="6" t="s">
        <v>528</v>
      </c>
      <c r="G89" s="30">
        <f>E89*3</f>
        <v>2.3437135895950137E-4</v>
      </c>
      <c r="H89" s="30" t="s">
        <v>344</v>
      </c>
    </row>
    <row r="90" spans="1:8" s="6" customFormat="1" x14ac:dyDescent="0.3">
      <c r="A90" s="6" t="s">
        <v>521</v>
      </c>
      <c r="B90" s="6" t="s">
        <v>548</v>
      </c>
      <c r="C90" s="6" t="s">
        <v>474</v>
      </c>
      <c r="D90" s="6" t="s">
        <v>333</v>
      </c>
      <c r="E90" s="6">
        <v>7.9124949589632319E-5</v>
      </c>
      <c r="F90" s="6" t="s">
        <v>528</v>
      </c>
      <c r="G90" s="30">
        <f t="shared" ref="G90:G94" si="3">E90*3</f>
        <v>2.3737484876889696E-4</v>
      </c>
      <c r="H90" s="30" t="s">
        <v>344</v>
      </c>
    </row>
    <row r="91" spans="1:8" s="6" customFormat="1" x14ac:dyDescent="0.3">
      <c r="A91" s="6" t="s">
        <v>521</v>
      </c>
      <c r="B91" s="6" t="s">
        <v>549</v>
      </c>
      <c r="C91" s="6" t="s">
        <v>474</v>
      </c>
      <c r="D91" s="6" t="s">
        <v>333</v>
      </c>
      <c r="E91" s="6">
        <v>2.1763980874540717E-4</v>
      </c>
      <c r="F91" s="6" t="s">
        <v>528</v>
      </c>
      <c r="G91" s="30">
        <f t="shared" si="3"/>
        <v>6.5291942623622152E-4</v>
      </c>
      <c r="H91" s="30" t="s">
        <v>344</v>
      </c>
    </row>
    <row r="92" spans="1:8" s="6" customFormat="1" x14ac:dyDescent="0.3">
      <c r="A92" s="6" t="s">
        <v>521</v>
      </c>
      <c r="B92" s="6" t="s">
        <v>547</v>
      </c>
      <c r="C92" s="6" t="s">
        <v>474</v>
      </c>
      <c r="D92" s="6" t="s">
        <v>333</v>
      </c>
      <c r="E92" s="6">
        <v>7.7390609408689009E-8</v>
      </c>
      <c r="F92" s="6" t="s">
        <v>528</v>
      </c>
      <c r="G92" s="30">
        <f t="shared" si="3"/>
        <v>2.3217182822606701E-7</v>
      </c>
      <c r="H92" s="30" t="s">
        <v>344</v>
      </c>
    </row>
    <row r="93" spans="1:8" s="6" customFormat="1" x14ac:dyDescent="0.3">
      <c r="A93" s="6" t="s">
        <v>521</v>
      </c>
      <c r="B93" s="6" t="s">
        <v>548</v>
      </c>
      <c r="C93" s="6" t="s">
        <v>475</v>
      </c>
      <c r="D93" s="6" t="s">
        <v>333</v>
      </c>
      <c r="E93" s="6">
        <v>5.9339237977356067E-7</v>
      </c>
      <c r="F93" s="6" t="s">
        <v>528</v>
      </c>
      <c r="G93" s="30">
        <f t="shared" si="3"/>
        <v>1.7801771393206821E-6</v>
      </c>
      <c r="H93" s="30" t="s">
        <v>344</v>
      </c>
    </row>
    <row r="94" spans="1:8" s="6" customFormat="1" x14ac:dyDescent="0.3">
      <c r="A94" s="6" t="s">
        <v>521</v>
      </c>
      <c r="B94" s="6" t="s">
        <v>549</v>
      </c>
      <c r="C94" s="6" t="s">
        <v>475</v>
      </c>
      <c r="D94" s="6" t="s">
        <v>333</v>
      </c>
      <c r="E94" s="6">
        <v>2.1886998152257188E-7</v>
      </c>
      <c r="F94" s="6" t="s">
        <v>528</v>
      </c>
      <c r="G94" s="30">
        <f t="shared" si="3"/>
        <v>6.5660994456771564E-7</v>
      </c>
      <c r="H94" s="30" t="s">
        <v>344</v>
      </c>
    </row>
    <row r="95" spans="1:8" s="6" customFormat="1" x14ac:dyDescent="0.3">
      <c r="A95" s="6" t="s">
        <v>521</v>
      </c>
      <c r="B95" s="6" t="s">
        <v>550</v>
      </c>
      <c r="C95" s="6" t="s">
        <v>552</v>
      </c>
      <c r="D95" s="6" t="s">
        <v>333</v>
      </c>
      <c r="E95" s="6">
        <v>1.7420741474099069E-2</v>
      </c>
      <c r="F95" s="6" t="s">
        <v>528</v>
      </c>
      <c r="G95" s="30">
        <f>E95*2</f>
        <v>3.4841482948198138E-2</v>
      </c>
      <c r="H95" s="30" t="s">
        <v>344</v>
      </c>
    </row>
    <row r="96" spans="1:8" s="6" customFormat="1" x14ac:dyDescent="0.3">
      <c r="A96" s="6" t="s">
        <v>521</v>
      </c>
      <c r="B96" s="6" t="s">
        <v>551</v>
      </c>
      <c r="C96" s="6" t="s">
        <v>552</v>
      </c>
      <c r="D96" s="6" t="s">
        <v>333</v>
      </c>
      <c r="E96" s="6">
        <v>2.8832884537199684E-2</v>
      </c>
      <c r="F96" s="6" t="s">
        <v>528</v>
      </c>
      <c r="G96" s="30">
        <f t="shared" ref="G96:G98" si="4">E96*2</f>
        <v>5.7665769074399367E-2</v>
      </c>
      <c r="H96" s="30" t="s">
        <v>344</v>
      </c>
    </row>
    <row r="97" spans="1:8" s="6" customFormat="1" x14ac:dyDescent="0.3">
      <c r="A97" s="6" t="s">
        <v>521</v>
      </c>
      <c r="B97" s="6" t="s">
        <v>522</v>
      </c>
      <c r="C97" s="6" t="s">
        <v>553</v>
      </c>
      <c r="D97" s="6" t="s">
        <v>333</v>
      </c>
      <c r="E97" s="6">
        <v>1.5962492800163249E-4</v>
      </c>
      <c r="F97" s="6" t="s">
        <v>528</v>
      </c>
      <c r="G97" s="30">
        <f t="shared" si="4"/>
        <v>3.1924985600326498E-4</v>
      </c>
      <c r="H97" s="30" t="s">
        <v>344</v>
      </c>
    </row>
    <row r="98" spans="1:8" s="6" customFormat="1" x14ac:dyDescent="0.3">
      <c r="A98" s="6" t="s">
        <v>521</v>
      </c>
      <c r="B98" s="6" t="s">
        <v>522</v>
      </c>
      <c r="C98" s="6" t="s">
        <v>553</v>
      </c>
      <c r="D98" s="6" t="s">
        <v>333</v>
      </c>
      <c r="E98" s="6">
        <v>3.8335344677743214E-5</v>
      </c>
      <c r="F98" s="6" t="s">
        <v>528</v>
      </c>
      <c r="G98" s="30">
        <f t="shared" si="4"/>
        <v>7.6670689355486427E-5</v>
      </c>
      <c r="H98" s="30" t="s">
        <v>344</v>
      </c>
    </row>
    <row r="99" spans="1:8" s="6" customFormat="1" x14ac:dyDescent="0.3">
      <c r="A99" s="6" t="s">
        <v>523</v>
      </c>
      <c r="B99" s="6" t="s">
        <v>516</v>
      </c>
      <c r="C99" s="6" t="s">
        <v>544</v>
      </c>
      <c r="D99" s="6" t="s">
        <v>537</v>
      </c>
      <c r="E99" s="6">
        <v>5.7630000000000001E-2</v>
      </c>
      <c r="F99" s="30" t="s">
        <v>344</v>
      </c>
      <c r="G99" s="30" t="s">
        <v>344</v>
      </c>
      <c r="H99" s="6">
        <v>7826183</v>
      </c>
    </row>
    <row r="100" spans="1:8" s="6" customFormat="1" x14ac:dyDescent="0.3">
      <c r="A100" s="6" t="s">
        <v>523</v>
      </c>
      <c r="B100" s="6" t="s">
        <v>516</v>
      </c>
      <c r="C100" s="6" t="s">
        <v>545</v>
      </c>
      <c r="D100" s="6" t="s">
        <v>537</v>
      </c>
      <c r="E100" s="6">
        <v>4.5409999999999999E-3</v>
      </c>
      <c r="F100" s="30" t="s">
        <v>344</v>
      </c>
      <c r="G100" s="30" t="s">
        <v>344</v>
      </c>
      <c r="H100" s="6">
        <v>3102560</v>
      </c>
    </row>
    <row r="101" spans="1:8" s="6" customFormat="1" x14ac:dyDescent="0.3">
      <c r="A101" s="6" t="s">
        <v>523</v>
      </c>
      <c r="B101" s="6" t="s">
        <v>516</v>
      </c>
      <c r="C101" s="6" t="s">
        <v>546</v>
      </c>
      <c r="D101" s="6" t="s">
        <v>537</v>
      </c>
      <c r="E101" s="6">
        <v>2.2919999999999999E-4</v>
      </c>
      <c r="F101" s="30" t="s">
        <v>344</v>
      </c>
      <c r="G101" s="30" t="s">
        <v>344</v>
      </c>
      <c r="H101" s="6">
        <v>52982</v>
      </c>
    </row>
    <row r="102" spans="1:8" s="6" customFormat="1" x14ac:dyDescent="0.3">
      <c r="A102" s="6" t="s">
        <v>523</v>
      </c>
      <c r="B102" s="6" t="s">
        <v>517</v>
      </c>
      <c r="C102" s="6" t="s">
        <v>544</v>
      </c>
      <c r="D102" s="6" t="s">
        <v>537</v>
      </c>
      <c r="E102" s="30" t="s">
        <v>530</v>
      </c>
      <c r="F102" s="30" t="s">
        <v>344</v>
      </c>
      <c r="G102" s="30" t="s">
        <v>344</v>
      </c>
      <c r="H102" s="6">
        <v>5972846</v>
      </c>
    </row>
    <row r="103" spans="1:8" s="6" customFormat="1" x14ac:dyDescent="0.3">
      <c r="A103" s="6" t="s">
        <v>523</v>
      </c>
      <c r="B103" s="6" t="s">
        <v>517</v>
      </c>
      <c r="C103" s="6" t="s">
        <v>545</v>
      </c>
      <c r="D103" s="6" t="s">
        <v>537</v>
      </c>
      <c r="E103" s="32">
        <v>9.3759999999999993E-15</v>
      </c>
      <c r="F103" s="30" t="s">
        <v>344</v>
      </c>
      <c r="G103" s="30" t="s">
        <v>344</v>
      </c>
      <c r="H103" s="6">
        <v>3698554</v>
      </c>
    </row>
    <row r="104" spans="1:8" s="6" customFormat="1" x14ac:dyDescent="0.3">
      <c r="A104" s="6" t="s">
        <v>523</v>
      </c>
      <c r="B104" s="6" t="s">
        <v>517</v>
      </c>
      <c r="C104" s="6" t="s">
        <v>546</v>
      </c>
      <c r="D104" s="6" t="s">
        <v>537</v>
      </c>
      <c r="E104" s="30" t="s">
        <v>530</v>
      </c>
      <c r="F104" s="30" t="s">
        <v>344</v>
      </c>
      <c r="G104" s="30" t="s">
        <v>344</v>
      </c>
      <c r="H104" s="6">
        <v>72295</v>
      </c>
    </row>
    <row r="105" spans="1:8" s="6" customFormat="1" x14ac:dyDescent="0.3">
      <c r="A105" s="6" t="s">
        <v>554</v>
      </c>
      <c r="B105" s="6" t="s">
        <v>555</v>
      </c>
      <c r="C105" s="6" t="s">
        <v>570</v>
      </c>
      <c r="D105" s="6" t="s">
        <v>537</v>
      </c>
      <c r="E105" s="30" t="s">
        <v>530</v>
      </c>
      <c r="F105" s="30" t="s">
        <v>344</v>
      </c>
      <c r="G105" s="30" t="s">
        <v>344</v>
      </c>
      <c r="H105" s="6">
        <v>3592213</v>
      </c>
    </row>
    <row r="106" spans="1:8" s="6" customFormat="1" x14ac:dyDescent="0.3">
      <c r="A106" s="6" t="s">
        <v>554</v>
      </c>
      <c r="B106" s="6" t="s">
        <v>555</v>
      </c>
      <c r="C106" s="6" t="s">
        <v>571</v>
      </c>
      <c r="D106" s="6" t="s">
        <v>537</v>
      </c>
      <c r="E106" s="30" t="s">
        <v>530</v>
      </c>
      <c r="F106" s="30" t="s">
        <v>344</v>
      </c>
      <c r="G106" s="30" t="s">
        <v>344</v>
      </c>
      <c r="H106" s="6">
        <v>125979</v>
      </c>
    </row>
    <row r="107" spans="1:8" s="6" customFormat="1" x14ac:dyDescent="0.3">
      <c r="A107" s="6" t="s">
        <v>554</v>
      </c>
      <c r="B107" s="6" t="s">
        <v>556</v>
      </c>
      <c r="C107" s="6" t="s">
        <v>570</v>
      </c>
      <c r="D107" s="6" t="s">
        <v>537</v>
      </c>
      <c r="E107" s="30" t="s">
        <v>530</v>
      </c>
      <c r="F107" s="30" t="s">
        <v>344</v>
      </c>
      <c r="G107" s="30" t="s">
        <v>344</v>
      </c>
      <c r="H107" s="6">
        <v>3120013</v>
      </c>
    </row>
    <row r="108" spans="1:8" s="6" customFormat="1" x14ac:dyDescent="0.3">
      <c r="A108" s="6" t="s">
        <v>554</v>
      </c>
      <c r="B108" s="6" t="s">
        <v>556</v>
      </c>
      <c r="C108" s="6" t="s">
        <v>571</v>
      </c>
      <c r="D108" s="6" t="s">
        <v>537</v>
      </c>
      <c r="E108" s="30" t="s">
        <v>530</v>
      </c>
      <c r="F108" s="30" t="s">
        <v>344</v>
      </c>
      <c r="G108" s="30" t="s">
        <v>344</v>
      </c>
      <c r="H108" s="6">
        <v>279923</v>
      </c>
    </row>
    <row r="109" spans="1:8" s="6" customFormat="1" x14ac:dyDescent="0.3">
      <c r="A109" s="6" t="s">
        <v>554</v>
      </c>
      <c r="B109" s="6" t="s">
        <v>557</v>
      </c>
      <c r="C109" s="6" t="s">
        <v>570</v>
      </c>
      <c r="D109" s="6" t="s">
        <v>537</v>
      </c>
      <c r="E109" s="30" t="s">
        <v>530</v>
      </c>
      <c r="F109" s="30" t="s">
        <v>344</v>
      </c>
      <c r="G109" s="30" t="s">
        <v>344</v>
      </c>
      <c r="H109" s="6">
        <v>3690227</v>
      </c>
    </row>
    <row r="110" spans="1:8" s="6" customFormat="1" x14ac:dyDescent="0.3">
      <c r="A110" s="6" t="s">
        <v>554</v>
      </c>
      <c r="B110" s="6" t="s">
        <v>557</v>
      </c>
      <c r="C110" s="6" t="s">
        <v>571</v>
      </c>
      <c r="D110" s="6" t="s">
        <v>537</v>
      </c>
      <c r="E110" s="30" t="s">
        <v>530</v>
      </c>
      <c r="F110" s="30" t="s">
        <v>344</v>
      </c>
      <c r="G110" s="30" t="s">
        <v>344</v>
      </c>
      <c r="H110" s="6">
        <v>419954</v>
      </c>
    </row>
    <row r="111" spans="1:8" s="6" customFormat="1" x14ac:dyDescent="0.3">
      <c r="A111" s="6" t="s">
        <v>558</v>
      </c>
      <c r="B111" s="6" t="s">
        <v>559</v>
      </c>
      <c r="C111" s="6" t="s">
        <v>564</v>
      </c>
      <c r="D111" s="6" t="s">
        <v>537</v>
      </c>
      <c r="E111" s="30" t="s">
        <v>530</v>
      </c>
      <c r="F111" s="30" t="s">
        <v>344</v>
      </c>
      <c r="G111" s="30" t="s">
        <v>344</v>
      </c>
      <c r="H111" s="6">
        <v>6230759</v>
      </c>
    </row>
    <row r="112" spans="1:8" s="6" customFormat="1" x14ac:dyDescent="0.3">
      <c r="A112" s="6" t="s">
        <v>558</v>
      </c>
      <c r="B112" s="6" t="s">
        <v>559</v>
      </c>
      <c r="C112" s="6" t="s">
        <v>565</v>
      </c>
      <c r="D112" s="6" t="s">
        <v>537</v>
      </c>
      <c r="E112" s="30" t="s">
        <v>530</v>
      </c>
      <c r="F112" s="30" t="s">
        <v>344</v>
      </c>
      <c r="G112" s="30" t="s">
        <v>344</v>
      </c>
      <c r="H112" s="6">
        <v>11123991</v>
      </c>
    </row>
    <row r="113" spans="1:8" s="6" customFormat="1" x14ac:dyDescent="0.3">
      <c r="A113" s="6" t="s">
        <v>558</v>
      </c>
      <c r="B113" s="6" t="s">
        <v>559</v>
      </c>
      <c r="C113" s="6" t="s">
        <v>566</v>
      </c>
      <c r="D113" s="6" t="s">
        <v>537</v>
      </c>
      <c r="E113" s="30" t="s">
        <v>530</v>
      </c>
      <c r="F113" s="30" t="s">
        <v>344</v>
      </c>
      <c r="G113" s="30" t="s">
        <v>344</v>
      </c>
      <c r="H113" s="32">
        <v>207589</v>
      </c>
    </row>
    <row r="114" spans="1:8" s="6" customFormat="1" x14ac:dyDescent="0.3">
      <c r="A114" s="6" t="s">
        <v>558</v>
      </c>
      <c r="B114" s="6" t="s">
        <v>559</v>
      </c>
      <c r="C114" s="6" t="s">
        <v>572</v>
      </c>
      <c r="D114" s="6" t="s">
        <v>537</v>
      </c>
      <c r="E114" s="32">
        <v>4.2419999999999997E-14</v>
      </c>
      <c r="F114" s="30" t="s">
        <v>344</v>
      </c>
      <c r="G114" s="30" t="s">
        <v>344</v>
      </c>
      <c r="H114" s="6">
        <v>936685</v>
      </c>
    </row>
    <row r="115" spans="1:8" s="6" customFormat="1" x14ac:dyDescent="0.3">
      <c r="A115" s="6" t="s">
        <v>558</v>
      </c>
      <c r="B115" s="6" t="s">
        <v>559</v>
      </c>
      <c r="C115" s="6" t="s">
        <v>573</v>
      </c>
      <c r="D115" s="6" t="s">
        <v>537</v>
      </c>
      <c r="E115" s="32">
        <v>7.4849999999999995E-10</v>
      </c>
      <c r="F115" s="30" t="s">
        <v>344</v>
      </c>
      <c r="G115" s="30" t="s">
        <v>344</v>
      </c>
      <c r="H115" s="6">
        <v>497878</v>
      </c>
    </row>
    <row r="116" spans="1:8" s="6" customFormat="1" x14ac:dyDescent="0.3">
      <c r="A116" s="6" t="s">
        <v>558</v>
      </c>
      <c r="B116" s="6" t="s">
        <v>559</v>
      </c>
      <c r="C116" s="6" t="s">
        <v>574</v>
      </c>
      <c r="D116" s="6" t="s">
        <v>537</v>
      </c>
      <c r="E116" s="32">
        <v>3.0429999999999999E-11</v>
      </c>
      <c r="F116" s="30" t="s">
        <v>344</v>
      </c>
      <c r="G116" s="30" t="s">
        <v>344</v>
      </c>
      <c r="H116" s="6">
        <v>5042</v>
      </c>
    </row>
    <row r="117" spans="1:8" s="6" customFormat="1" x14ac:dyDescent="0.3">
      <c r="A117" s="6" t="s">
        <v>560</v>
      </c>
      <c r="B117" s="6" t="s">
        <v>556</v>
      </c>
      <c r="C117" s="6" t="s">
        <v>567</v>
      </c>
      <c r="D117" s="6" t="s">
        <v>537</v>
      </c>
      <c r="E117" s="32">
        <v>4.792E-9</v>
      </c>
      <c r="F117" s="30" t="s">
        <v>344</v>
      </c>
      <c r="G117" s="30" t="s">
        <v>344</v>
      </c>
      <c r="H117" s="6">
        <v>309891</v>
      </c>
    </row>
    <row r="118" spans="1:8" s="6" customFormat="1" x14ac:dyDescent="0.3">
      <c r="A118" s="6" t="s">
        <v>560</v>
      </c>
      <c r="B118" s="6" t="s">
        <v>556</v>
      </c>
      <c r="C118" s="6" t="s">
        <v>568</v>
      </c>
      <c r="D118" s="6" t="s">
        <v>537</v>
      </c>
      <c r="E118" s="32">
        <v>4.3730000000000003E-5</v>
      </c>
      <c r="F118" s="30" t="s">
        <v>344</v>
      </c>
      <c r="G118" s="30" t="s">
        <v>344</v>
      </c>
      <c r="H118" s="6">
        <v>461550</v>
      </c>
    </row>
    <row r="119" spans="1:8" s="6" customFormat="1" x14ac:dyDescent="0.3">
      <c r="A119" s="6" t="s">
        <v>560</v>
      </c>
      <c r="B119" s="6" t="s">
        <v>556</v>
      </c>
      <c r="C119" s="6" t="s">
        <v>569</v>
      </c>
      <c r="D119" s="6" t="s">
        <v>537</v>
      </c>
      <c r="E119" s="32">
        <v>1.712E-8</v>
      </c>
      <c r="F119" s="30" t="s">
        <v>344</v>
      </c>
      <c r="G119" s="30" t="s">
        <v>344</v>
      </c>
      <c r="H119" s="6">
        <v>2443</v>
      </c>
    </row>
    <row r="120" spans="1:8" s="6" customFormat="1" x14ac:dyDescent="0.3">
      <c r="A120" s="6" t="s">
        <v>560</v>
      </c>
      <c r="B120" s="6" t="s">
        <v>557</v>
      </c>
      <c r="C120" s="6" t="s">
        <v>567</v>
      </c>
      <c r="D120" s="6" t="s">
        <v>537</v>
      </c>
      <c r="E120" s="32">
        <v>1.028E-9</v>
      </c>
      <c r="F120" s="30" t="s">
        <v>344</v>
      </c>
      <c r="G120" s="30" t="s">
        <v>344</v>
      </c>
      <c r="H120" s="6">
        <v>300638</v>
      </c>
    </row>
    <row r="121" spans="1:8" s="6" customFormat="1" x14ac:dyDescent="0.3">
      <c r="A121" s="6" t="s">
        <v>560</v>
      </c>
      <c r="B121" s="6" t="s">
        <v>557</v>
      </c>
      <c r="C121" s="6" t="s">
        <v>568</v>
      </c>
      <c r="D121" s="6" t="s">
        <v>537</v>
      </c>
      <c r="E121" s="6">
        <v>5.2630000000000005E-4</v>
      </c>
      <c r="F121" s="30" t="s">
        <v>344</v>
      </c>
      <c r="G121" s="30" t="s">
        <v>344</v>
      </c>
      <c r="H121" s="6">
        <v>443163</v>
      </c>
    </row>
    <row r="122" spans="1:8" s="6" customFormat="1" x14ac:dyDescent="0.3">
      <c r="A122" s="6" t="s">
        <v>560</v>
      </c>
      <c r="B122" s="6" t="s">
        <v>557</v>
      </c>
      <c r="C122" s="6" t="s">
        <v>569</v>
      </c>
      <c r="D122" s="6" t="s">
        <v>537</v>
      </c>
      <c r="E122" s="32">
        <v>7.3379999999999999E-8</v>
      </c>
      <c r="F122" s="30" t="s">
        <v>344</v>
      </c>
      <c r="G122" s="30" t="s">
        <v>344</v>
      </c>
      <c r="H122" s="6">
        <v>2400</v>
      </c>
    </row>
    <row r="123" spans="1:8" s="6" customFormat="1" x14ac:dyDescent="0.3">
      <c r="A123" s="6" t="s">
        <v>561</v>
      </c>
      <c r="B123" s="6" t="s">
        <v>556</v>
      </c>
      <c r="C123" s="6" t="s">
        <v>564</v>
      </c>
      <c r="D123" s="6" t="s">
        <v>537</v>
      </c>
      <c r="E123" s="6">
        <v>0.15579999999999999</v>
      </c>
      <c r="F123" s="30" t="s">
        <v>344</v>
      </c>
      <c r="G123" s="30" t="s">
        <v>344</v>
      </c>
      <c r="H123" s="6">
        <v>9254008</v>
      </c>
    </row>
    <row r="124" spans="1:8" s="6" customFormat="1" x14ac:dyDescent="0.3">
      <c r="A124" s="6" t="s">
        <v>561</v>
      </c>
      <c r="B124" s="6" t="s">
        <v>556</v>
      </c>
      <c r="C124" s="6" t="s">
        <v>565</v>
      </c>
      <c r="D124" s="6" t="s">
        <v>537</v>
      </c>
      <c r="E124" s="32">
        <v>2.2079999999999999E-12</v>
      </c>
      <c r="F124" s="30" t="s">
        <v>344</v>
      </c>
      <c r="G124" s="30" t="s">
        <v>344</v>
      </c>
      <c r="H124" s="6">
        <v>10368689</v>
      </c>
    </row>
    <row r="125" spans="1:8" s="6" customFormat="1" x14ac:dyDescent="0.3">
      <c r="A125" s="6" t="s">
        <v>561</v>
      </c>
      <c r="B125" s="6" t="s">
        <v>556</v>
      </c>
      <c r="C125" s="6" t="s">
        <v>566</v>
      </c>
      <c r="D125" s="6" t="s">
        <v>537</v>
      </c>
      <c r="E125" s="32">
        <v>9.2569999999999996E-6</v>
      </c>
      <c r="F125" s="30" t="s">
        <v>344</v>
      </c>
      <c r="G125" s="30" t="s">
        <v>344</v>
      </c>
      <c r="H125" s="6">
        <v>326675</v>
      </c>
    </row>
    <row r="126" spans="1:8" s="6" customFormat="1" x14ac:dyDescent="0.3">
      <c r="A126" s="6" t="s">
        <v>561</v>
      </c>
      <c r="B126" s="6" t="s">
        <v>557</v>
      </c>
      <c r="C126" s="6" t="s">
        <v>564</v>
      </c>
      <c r="D126" s="6" t="s">
        <v>537</v>
      </c>
      <c r="E126" s="30" t="s">
        <v>530</v>
      </c>
      <c r="F126" s="30" t="s">
        <v>344</v>
      </c>
      <c r="G126" s="30" t="s">
        <v>344</v>
      </c>
      <c r="H126" s="6">
        <v>7464296</v>
      </c>
    </row>
    <row r="127" spans="1:8" s="6" customFormat="1" x14ac:dyDescent="0.3">
      <c r="A127" s="6" t="s">
        <v>561</v>
      </c>
      <c r="B127" s="6" t="s">
        <v>557</v>
      </c>
      <c r="C127" s="6" t="s">
        <v>565</v>
      </c>
      <c r="D127" s="6" t="s">
        <v>537</v>
      </c>
      <c r="E127" s="32">
        <v>3.6179999999999999E-6</v>
      </c>
      <c r="F127" s="30" t="s">
        <v>344</v>
      </c>
      <c r="G127" s="30" t="s">
        <v>344</v>
      </c>
      <c r="H127" s="6">
        <v>9929886</v>
      </c>
    </row>
    <row r="128" spans="1:8" s="6" customFormat="1" x14ac:dyDescent="0.3">
      <c r="A128" s="6" t="s">
        <v>561</v>
      </c>
      <c r="B128" s="6" t="s">
        <v>557</v>
      </c>
      <c r="C128" s="6" t="s">
        <v>566</v>
      </c>
      <c r="D128" s="6" t="s">
        <v>537</v>
      </c>
      <c r="E128" s="30" t="s">
        <v>530</v>
      </c>
      <c r="F128" s="30" t="s">
        <v>344</v>
      </c>
      <c r="G128" s="30" t="s">
        <v>344</v>
      </c>
      <c r="H128" s="6">
        <v>280940</v>
      </c>
    </row>
    <row r="129" spans="1:8" s="6" customFormat="1" x14ac:dyDescent="0.3">
      <c r="A129" s="6" t="s">
        <v>562</v>
      </c>
      <c r="B129" s="6" t="s">
        <v>556</v>
      </c>
      <c r="C129" s="6" t="s">
        <v>572</v>
      </c>
      <c r="D129" s="6" t="s">
        <v>537</v>
      </c>
      <c r="E129" s="32">
        <v>9.8049999999999998E-5</v>
      </c>
      <c r="F129" s="30" t="s">
        <v>344</v>
      </c>
      <c r="G129" s="30" t="s">
        <v>344</v>
      </c>
      <c r="H129" s="6">
        <v>1172610</v>
      </c>
    </row>
    <row r="130" spans="1:8" s="6" customFormat="1" x14ac:dyDescent="0.3">
      <c r="A130" s="6" t="s">
        <v>562</v>
      </c>
      <c r="B130" s="6" t="s">
        <v>556</v>
      </c>
      <c r="C130" s="6" t="s">
        <v>573</v>
      </c>
      <c r="D130" s="6" t="s">
        <v>537</v>
      </c>
      <c r="E130" s="6">
        <v>5.0040000000000002E-4</v>
      </c>
      <c r="F130" s="30" t="s">
        <v>344</v>
      </c>
      <c r="G130" s="30" t="s">
        <v>344</v>
      </c>
      <c r="H130" s="6">
        <v>417342</v>
      </c>
    </row>
    <row r="131" spans="1:8" s="6" customFormat="1" x14ac:dyDescent="0.3">
      <c r="A131" s="6" t="s">
        <v>562</v>
      </c>
      <c r="B131" s="6" t="s">
        <v>556</v>
      </c>
      <c r="C131" s="6" t="s">
        <v>574</v>
      </c>
      <c r="D131" s="6" t="s">
        <v>537</v>
      </c>
      <c r="E131" s="32">
        <v>8.0800000000000006E-6</v>
      </c>
      <c r="F131" s="30" t="s">
        <v>344</v>
      </c>
      <c r="G131" s="30" t="s">
        <v>344</v>
      </c>
      <c r="H131" s="6">
        <v>4356</v>
      </c>
    </row>
    <row r="132" spans="1:8" s="6" customFormat="1" x14ac:dyDescent="0.3">
      <c r="A132" s="6" t="s">
        <v>562</v>
      </c>
      <c r="B132" s="6" t="s">
        <v>557</v>
      </c>
      <c r="C132" s="6" t="s">
        <v>572</v>
      </c>
      <c r="D132" s="6" t="s">
        <v>537</v>
      </c>
      <c r="E132" s="32">
        <v>3.3250000000000001E-12</v>
      </c>
      <c r="F132" s="30" t="s">
        <v>344</v>
      </c>
      <c r="G132" s="30" t="s">
        <v>344</v>
      </c>
      <c r="H132" s="6">
        <v>974743</v>
      </c>
    </row>
    <row r="133" spans="1:8" s="6" customFormat="1" x14ac:dyDescent="0.3">
      <c r="A133" s="6" t="s">
        <v>562</v>
      </c>
      <c r="B133" s="6" t="s">
        <v>557</v>
      </c>
      <c r="C133" s="6" t="s">
        <v>573</v>
      </c>
      <c r="D133" s="6" t="s">
        <v>537</v>
      </c>
      <c r="E133" s="6">
        <v>2.9510000000000001E-3</v>
      </c>
      <c r="F133" s="30" t="s">
        <v>344</v>
      </c>
      <c r="G133" s="30" t="s">
        <v>344</v>
      </c>
      <c r="H133" s="6">
        <v>402057</v>
      </c>
    </row>
    <row r="134" spans="1:8" s="6" customFormat="1" x14ac:dyDescent="0.3">
      <c r="A134" s="6" t="s">
        <v>562</v>
      </c>
      <c r="B134" s="6" t="s">
        <v>557</v>
      </c>
      <c r="C134" s="6" t="s">
        <v>574</v>
      </c>
      <c r="D134" s="6" t="s">
        <v>537</v>
      </c>
      <c r="E134" s="32">
        <v>1.4640000000000001E-6</v>
      </c>
      <c r="F134" s="30" t="s">
        <v>344</v>
      </c>
      <c r="G134" s="30" t="s">
        <v>344</v>
      </c>
      <c r="H134" s="6">
        <v>4467</v>
      </c>
    </row>
    <row r="135" spans="1:8" s="6" customFormat="1" x14ac:dyDescent="0.3">
      <c r="E135" s="30" t="s">
        <v>344</v>
      </c>
      <c r="F135" s="30" t="s">
        <v>344</v>
      </c>
      <c r="G135" s="30" t="s">
        <v>344</v>
      </c>
      <c r="H135" s="30" t="s">
        <v>344</v>
      </c>
    </row>
    <row r="136" spans="1:8" s="6" customFormat="1" x14ac:dyDescent="0.3">
      <c r="E136" s="30" t="s">
        <v>344</v>
      </c>
      <c r="F136" s="30" t="s">
        <v>344</v>
      </c>
      <c r="G136" s="30" t="s">
        <v>344</v>
      </c>
      <c r="H136" s="30" t="s">
        <v>344</v>
      </c>
    </row>
    <row r="137" spans="1:8" s="6" customFormat="1" x14ac:dyDescent="0.3">
      <c r="E137" s="30" t="s">
        <v>344</v>
      </c>
      <c r="F137" s="30" t="s">
        <v>344</v>
      </c>
      <c r="G137" s="30" t="s">
        <v>344</v>
      </c>
      <c r="H137" s="30" t="s">
        <v>344</v>
      </c>
    </row>
    <row r="138" spans="1:8" s="6" customFormat="1" x14ac:dyDescent="0.3">
      <c r="E138" s="30" t="s">
        <v>344</v>
      </c>
      <c r="F138" s="30" t="s">
        <v>344</v>
      </c>
      <c r="G138" s="30" t="s">
        <v>344</v>
      </c>
      <c r="H138" s="30" t="s">
        <v>344</v>
      </c>
    </row>
    <row r="139" spans="1:8" s="6" customFormat="1" x14ac:dyDescent="0.3">
      <c r="E139" s="30" t="s">
        <v>344</v>
      </c>
      <c r="F139" s="30" t="s">
        <v>344</v>
      </c>
      <c r="G139" s="30" t="s">
        <v>344</v>
      </c>
      <c r="H139" s="30" t="s">
        <v>344</v>
      </c>
    </row>
    <row r="140" spans="1:8" s="6" customFormat="1" x14ac:dyDescent="0.3">
      <c r="E140" s="30" t="s">
        <v>344</v>
      </c>
      <c r="F140" s="30" t="s">
        <v>344</v>
      </c>
      <c r="G140" s="30" t="s">
        <v>344</v>
      </c>
      <c r="H140" s="30" t="s">
        <v>344</v>
      </c>
    </row>
    <row r="141" spans="1:8" s="6" customFormat="1" x14ac:dyDescent="0.3">
      <c r="E141" s="30" t="s">
        <v>344</v>
      </c>
      <c r="F141" s="30" t="s">
        <v>344</v>
      </c>
      <c r="G141" s="30" t="s">
        <v>344</v>
      </c>
      <c r="H141" s="30" t="s">
        <v>344</v>
      </c>
    </row>
    <row r="142" spans="1:8" s="6" customFormat="1" x14ac:dyDescent="0.3">
      <c r="E142" s="30" t="s">
        <v>344</v>
      </c>
      <c r="F142" s="30" t="s">
        <v>344</v>
      </c>
      <c r="G142" s="30" t="s">
        <v>344</v>
      </c>
      <c r="H142" s="30" t="s">
        <v>344</v>
      </c>
    </row>
    <row r="143" spans="1:8" s="6" customFormat="1" x14ac:dyDescent="0.3">
      <c r="E143" s="30" t="s">
        <v>344</v>
      </c>
      <c r="F143" s="30" t="s">
        <v>344</v>
      </c>
      <c r="G143" s="30" t="s">
        <v>344</v>
      </c>
      <c r="H143" s="30" t="s">
        <v>344</v>
      </c>
    </row>
    <row r="144" spans="1:8" s="6" customFormat="1" x14ac:dyDescent="0.3">
      <c r="E144" s="30" t="s">
        <v>344</v>
      </c>
      <c r="F144" s="30" t="s">
        <v>344</v>
      </c>
      <c r="G144" s="30" t="s">
        <v>344</v>
      </c>
      <c r="H144" s="30" t="s">
        <v>344</v>
      </c>
    </row>
    <row r="145" spans="5:8" s="6" customFormat="1" x14ac:dyDescent="0.3">
      <c r="E145" s="30" t="s">
        <v>344</v>
      </c>
      <c r="F145" s="30" t="s">
        <v>344</v>
      </c>
      <c r="G145" s="30" t="s">
        <v>344</v>
      </c>
      <c r="H145" s="30" t="s">
        <v>344</v>
      </c>
    </row>
    <row r="146" spans="5:8" s="6" customFormat="1" x14ac:dyDescent="0.3">
      <c r="E146" s="30" t="s">
        <v>344</v>
      </c>
      <c r="F146" s="30" t="s">
        <v>344</v>
      </c>
      <c r="G146" s="30" t="s">
        <v>344</v>
      </c>
      <c r="H146" s="30" t="s">
        <v>344</v>
      </c>
    </row>
    <row r="147" spans="5:8" s="6" customFormat="1" x14ac:dyDescent="0.3">
      <c r="E147" s="30" t="s">
        <v>344</v>
      </c>
      <c r="F147" s="30" t="s">
        <v>344</v>
      </c>
      <c r="G147" s="30" t="s">
        <v>344</v>
      </c>
      <c r="H147" s="30" t="s">
        <v>344</v>
      </c>
    </row>
    <row r="148" spans="5:8" s="6" customFormat="1" x14ac:dyDescent="0.3">
      <c r="E148" s="30" t="s">
        <v>344</v>
      </c>
      <c r="F148" s="30" t="s">
        <v>344</v>
      </c>
      <c r="G148" s="30" t="s">
        <v>344</v>
      </c>
      <c r="H148" s="30" t="s">
        <v>344</v>
      </c>
    </row>
    <row r="149" spans="5:8" s="6" customFormat="1" x14ac:dyDescent="0.3">
      <c r="E149" s="30" t="s">
        <v>344</v>
      </c>
      <c r="F149" s="30" t="s">
        <v>344</v>
      </c>
      <c r="G149" s="30" t="s">
        <v>344</v>
      </c>
      <c r="H149" s="30" t="s">
        <v>344</v>
      </c>
    </row>
    <row r="150" spans="5:8" s="6" customFormat="1" x14ac:dyDescent="0.3">
      <c r="E150" s="30" t="s">
        <v>344</v>
      </c>
      <c r="F150" s="30" t="s">
        <v>344</v>
      </c>
      <c r="G150" s="30" t="s">
        <v>344</v>
      </c>
      <c r="H150" s="30" t="s">
        <v>344</v>
      </c>
    </row>
    <row r="151" spans="5:8" s="6" customFormat="1" x14ac:dyDescent="0.3">
      <c r="E151" s="30" t="s">
        <v>344</v>
      </c>
      <c r="F151" s="30" t="s">
        <v>344</v>
      </c>
      <c r="G151" s="30" t="s">
        <v>344</v>
      </c>
      <c r="H151" s="30" t="s">
        <v>344</v>
      </c>
    </row>
    <row r="152" spans="5:8" s="6" customFormat="1" x14ac:dyDescent="0.3">
      <c r="E152" s="30" t="s">
        <v>344</v>
      </c>
      <c r="F152" s="30" t="s">
        <v>344</v>
      </c>
      <c r="G152" s="30" t="s">
        <v>344</v>
      </c>
      <c r="H152" s="30" t="s">
        <v>344</v>
      </c>
    </row>
    <row r="153" spans="5:8" s="6" customFormat="1" x14ac:dyDescent="0.3">
      <c r="E153" s="30" t="s">
        <v>344</v>
      </c>
      <c r="F153" s="30" t="s">
        <v>344</v>
      </c>
      <c r="G153" s="30" t="s">
        <v>344</v>
      </c>
      <c r="H153" s="30" t="s">
        <v>344</v>
      </c>
    </row>
    <row r="154" spans="5:8" s="6" customFormat="1" x14ac:dyDescent="0.3">
      <c r="E154" s="30" t="s">
        <v>344</v>
      </c>
      <c r="F154" s="30" t="s">
        <v>344</v>
      </c>
      <c r="G154" s="30" t="s">
        <v>344</v>
      </c>
      <c r="H154" s="30" t="s">
        <v>344</v>
      </c>
    </row>
    <row r="155" spans="5:8" s="6" customFormat="1" x14ac:dyDescent="0.3">
      <c r="E155" s="30" t="s">
        <v>344</v>
      </c>
      <c r="F155" s="30" t="s">
        <v>344</v>
      </c>
      <c r="G155" s="30" t="s">
        <v>344</v>
      </c>
      <c r="H155" s="30" t="s">
        <v>344</v>
      </c>
    </row>
    <row r="156" spans="5:8" s="6" customFormat="1" x14ac:dyDescent="0.3">
      <c r="E156" s="30" t="s">
        <v>344</v>
      </c>
      <c r="F156" s="30" t="s">
        <v>344</v>
      </c>
      <c r="G156" s="30" t="s">
        <v>344</v>
      </c>
      <c r="H156" s="30" t="s">
        <v>344</v>
      </c>
    </row>
    <row r="157" spans="5:8" s="6" customFormat="1" x14ac:dyDescent="0.3">
      <c r="E157" s="30" t="s">
        <v>344</v>
      </c>
      <c r="F157" s="30" t="s">
        <v>344</v>
      </c>
      <c r="G157" s="30" t="s">
        <v>344</v>
      </c>
      <c r="H157" s="30" t="s">
        <v>344</v>
      </c>
    </row>
    <row r="158" spans="5:8" s="6" customFormat="1" x14ac:dyDescent="0.3">
      <c r="E158" s="30" t="s">
        <v>344</v>
      </c>
      <c r="F158" s="30" t="s">
        <v>344</v>
      </c>
      <c r="G158" s="30" t="s">
        <v>344</v>
      </c>
      <c r="H158" s="30" t="s">
        <v>344</v>
      </c>
    </row>
    <row r="159" spans="5:8" s="6" customFormat="1" x14ac:dyDescent="0.3">
      <c r="E159" s="30" t="s">
        <v>344</v>
      </c>
      <c r="F159" s="30" t="s">
        <v>344</v>
      </c>
      <c r="G159" s="30" t="s">
        <v>344</v>
      </c>
      <c r="H159" s="30" t="s">
        <v>344</v>
      </c>
    </row>
    <row r="160" spans="5:8" s="6" customFormat="1" x14ac:dyDescent="0.3">
      <c r="E160" s="30" t="s">
        <v>344</v>
      </c>
      <c r="F160" s="30" t="s">
        <v>344</v>
      </c>
      <c r="G160" s="30" t="s">
        <v>344</v>
      </c>
      <c r="H160" s="30" t="s">
        <v>344</v>
      </c>
    </row>
    <row r="161" spans="5:8" s="6" customFormat="1" x14ac:dyDescent="0.3">
      <c r="E161" s="30" t="s">
        <v>344</v>
      </c>
      <c r="F161" s="30" t="s">
        <v>344</v>
      </c>
      <c r="G161" s="30" t="s">
        <v>344</v>
      </c>
      <c r="H161" s="30" t="s">
        <v>344</v>
      </c>
    </row>
    <row r="162" spans="5:8" s="6" customFormat="1" x14ac:dyDescent="0.3">
      <c r="E162" s="30" t="s">
        <v>344</v>
      </c>
      <c r="F162" s="30" t="s">
        <v>344</v>
      </c>
      <c r="G162" s="30" t="s">
        <v>344</v>
      </c>
      <c r="H162" s="30" t="s">
        <v>344</v>
      </c>
    </row>
    <row r="163" spans="5:8" s="6" customFormat="1" x14ac:dyDescent="0.3">
      <c r="E163" s="30" t="s">
        <v>344</v>
      </c>
      <c r="F163" s="30" t="s">
        <v>344</v>
      </c>
      <c r="G163" s="30" t="s">
        <v>344</v>
      </c>
      <c r="H163" s="30" t="s">
        <v>344</v>
      </c>
    </row>
    <row r="164" spans="5:8" s="6" customFormat="1" x14ac:dyDescent="0.3">
      <c r="E164" s="30" t="s">
        <v>344</v>
      </c>
      <c r="F164" s="30" t="s">
        <v>344</v>
      </c>
      <c r="G164" s="30" t="s">
        <v>344</v>
      </c>
      <c r="H164" s="30" t="s">
        <v>344</v>
      </c>
    </row>
    <row r="165" spans="5:8" s="6" customFormat="1" x14ac:dyDescent="0.3">
      <c r="E165" s="30" t="s">
        <v>344</v>
      </c>
      <c r="F165" s="30" t="s">
        <v>344</v>
      </c>
      <c r="G165" s="30" t="s">
        <v>344</v>
      </c>
      <c r="H165" s="30" t="s">
        <v>344</v>
      </c>
    </row>
    <row r="166" spans="5:8" s="6" customFormat="1" x14ac:dyDescent="0.3">
      <c r="E166" s="30" t="s">
        <v>344</v>
      </c>
      <c r="F166" s="30" t="s">
        <v>344</v>
      </c>
      <c r="G166" s="30" t="s">
        <v>344</v>
      </c>
      <c r="H166" s="30" t="s">
        <v>344</v>
      </c>
    </row>
    <row r="167" spans="5:8" s="6" customFormat="1" x14ac:dyDescent="0.3">
      <c r="E167" s="30" t="s">
        <v>344</v>
      </c>
      <c r="F167" s="30" t="s">
        <v>344</v>
      </c>
      <c r="G167" s="30" t="s">
        <v>344</v>
      </c>
      <c r="H167" s="30" t="s">
        <v>344</v>
      </c>
    </row>
    <row r="168" spans="5:8" s="6" customFormat="1" x14ac:dyDescent="0.3">
      <c r="E168" s="30" t="s">
        <v>344</v>
      </c>
      <c r="F168" s="30" t="s">
        <v>344</v>
      </c>
      <c r="G168" s="30" t="s">
        <v>344</v>
      </c>
      <c r="H168" s="30" t="s">
        <v>344</v>
      </c>
    </row>
    <row r="169" spans="5:8" s="6" customFormat="1" x14ac:dyDescent="0.3">
      <c r="E169" s="30" t="s">
        <v>344</v>
      </c>
      <c r="F169" s="30" t="s">
        <v>344</v>
      </c>
      <c r="G169" s="30" t="s">
        <v>344</v>
      </c>
      <c r="H169" s="30" t="s">
        <v>344</v>
      </c>
    </row>
    <row r="170" spans="5:8" s="6" customFormat="1" x14ac:dyDescent="0.3">
      <c r="E170" s="30" t="s">
        <v>344</v>
      </c>
      <c r="F170" s="30" t="s">
        <v>344</v>
      </c>
      <c r="G170" s="30" t="s">
        <v>344</v>
      </c>
      <c r="H170" s="30" t="s">
        <v>344</v>
      </c>
    </row>
    <row r="171" spans="5:8" s="6" customFormat="1" x14ac:dyDescent="0.3">
      <c r="E171" s="30" t="s">
        <v>344</v>
      </c>
      <c r="F171" s="30" t="s">
        <v>344</v>
      </c>
      <c r="G171" s="30" t="s">
        <v>344</v>
      </c>
      <c r="H171" s="30" t="s">
        <v>344</v>
      </c>
    </row>
    <row r="172" spans="5:8" s="6" customFormat="1" x14ac:dyDescent="0.3">
      <c r="E172" s="30" t="s">
        <v>344</v>
      </c>
      <c r="F172" s="30" t="s">
        <v>344</v>
      </c>
      <c r="G172" s="30" t="s">
        <v>344</v>
      </c>
      <c r="H172" s="30" t="s">
        <v>344</v>
      </c>
    </row>
    <row r="173" spans="5:8" s="6" customFormat="1" x14ac:dyDescent="0.3">
      <c r="E173" s="30" t="s">
        <v>344</v>
      </c>
      <c r="F173" s="30" t="s">
        <v>344</v>
      </c>
      <c r="G173" s="30" t="s">
        <v>344</v>
      </c>
      <c r="H173" s="30" t="s">
        <v>344</v>
      </c>
    </row>
    <row r="174" spans="5:8" s="6" customFormat="1" x14ac:dyDescent="0.3">
      <c r="E174" s="30" t="s">
        <v>344</v>
      </c>
      <c r="F174" s="30" t="s">
        <v>344</v>
      </c>
      <c r="G174" s="30" t="s">
        <v>344</v>
      </c>
      <c r="H174" s="30" t="s">
        <v>344</v>
      </c>
    </row>
    <row r="175" spans="5:8" s="6" customFormat="1" x14ac:dyDescent="0.3">
      <c r="E175" s="30" t="s">
        <v>344</v>
      </c>
      <c r="F175" s="30" t="s">
        <v>344</v>
      </c>
      <c r="G175" s="30" t="s">
        <v>344</v>
      </c>
      <c r="H175" s="30" t="s">
        <v>344</v>
      </c>
    </row>
    <row r="176" spans="5:8" s="6" customFormat="1" x14ac:dyDescent="0.3">
      <c r="E176" s="30" t="s">
        <v>344</v>
      </c>
      <c r="F176" s="30" t="s">
        <v>344</v>
      </c>
      <c r="G176" s="30" t="s">
        <v>344</v>
      </c>
      <c r="H176" s="30" t="s">
        <v>344</v>
      </c>
    </row>
    <row r="177" spans="5:8" s="6" customFormat="1" x14ac:dyDescent="0.3">
      <c r="E177" s="30" t="s">
        <v>344</v>
      </c>
      <c r="F177" s="30" t="s">
        <v>344</v>
      </c>
      <c r="G177" s="30" t="s">
        <v>344</v>
      </c>
      <c r="H177" s="30" t="s">
        <v>344</v>
      </c>
    </row>
    <row r="178" spans="5:8" s="6" customFormat="1" x14ac:dyDescent="0.3">
      <c r="E178" s="30" t="s">
        <v>344</v>
      </c>
      <c r="F178" s="30" t="s">
        <v>344</v>
      </c>
      <c r="G178" s="30" t="s">
        <v>344</v>
      </c>
      <c r="H178" s="30" t="s">
        <v>344</v>
      </c>
    </row>
    <row r="179" spans="5:8" s="6" customFormat="1" x14ac:dyDescent="0.3">
      <c r="E179" s="30" t="s">
        <v>344</v>
      </c>
      <c r="F179" s="30" t="s">
        <v>344</v>
      </c>
      <c r="G179" s="30" t="s">
        <v>344</v>
      </c>
      <c r="H179" s="30" t="s">
        <v>344</v>
      </c>
    </row>
    <row r="180" spans="5:8" s="6" customFormat="1" x14ac:dyDescent="0.3">
      <c r="E180" s="30" t="s">
        <v>344</v>
      </c>
      <c r="F180" s="30" t="s">
        <v>344</v>
      </c>
      <c r="G180" s="30" t="s">
        <v>344</v>
      </c>
      <c r="H180" s="30" t="s">
        <v>344</v>
      </c>
    </row>
    <row r="181" spans="5:8" s="6" customFormat="1" x14ac:dyDescent="0.3">
      <c r="E181" s="30" t="s">
        <v>344</v>
      </c>
      <c r="F181" s="30" t="s">
        <v>344</v>
      </c>
      <c r="G181" s="30" t="s">
        <v>344</v>
      </c>
      <c r="H181" s="30" t="s">
        <v>344</v>
      </c>
    </row>
    <row r="182" spans="5:8" s="6" customFormat="1" x14ac:dyDescent="0.3">
      <c r="E182" s="30" t="s">
        <v>344</v>
      </c>
      <c r="F182" s="30" t="s">
        <v>344</v>
      </c>
      <c r="G182" s="30" t="s">
        <v>344</v>
      </c>
      <c r="H182" s="30" t="s">
        <v>344</v>
      </c>
    </row>
    <row r="183" spans="5:8" s="6" customFormat="1" x14ac:dyDescent="0.3">
      <c r="E183" s="30" t="s">
        <v>344</v>
      </c>
      <c r="F183" s="30" t="s">
        <v>344</v>
      </c>
      <c r="G183" s="30" t="s">
        <v>344</v>
      </c>
      <c r="H183" s="30" t="s">
        <v>344</v>
      </c>
    </row>
    <row r="184" spans="5:8" s="6" customFormat="1" x14ac:dyDescent="0.3">
      <c r="E184" s="30" t="s">
        <v>344</v>
      </c>
      <c r="F184" s="30" t="s">
        <v>344</v>
      </c>
      <c r="G184" s="30" t="s">
        <v>344</v>
      </c>
      <c r="H184" s="30" t="s">
        <v>344</v>
      </c>
    </row>
    <row r="185" spans="5:8" s="6" customFormat="1" x14ac:dyDescent="0.3">
      <c r="E185" s="30" t="s">
        <v>344</v>
      </c>
      <c r="F185" s="30" t="s">
        <v>344</v>
      </c>
      <c r="G185" s="30" t="s">
        <v>344</v>
      </c>
      <c r="H185" s="30" t="s">
        <v>344</v>
      </c>
    </row>
    <row r="186" spans="5:8" s="6" customFormat="1" x14ac:dyDescent="0.3">
      <c r="E186" s="30" t="s">
        <v>344</v>
      </c>
      <c r="F186" s="30" t="s">
        <v>344</v>
      </c>
      <c r="G186" s="30" t="s">
        <v>344</v>
      </c>
      <c r="H186" s="30" t="s">
        <v>344</v>
      </c>
    </row>
    <row r="187" spans="5:8" s="6" customFormat="1" x14ac:dyDescent="0.3">
      <c r="E187" s="30" t="s">
        <v>344</v>
      </c>
      <c r="F187" s="30" t="s">
        <v>344</v>
      </c>
      <c r="G187" s="30" t="s">
        <v>344</v>
      </c>
      <c r="H187" s="30" t="s">
        <v>344</v>
      </c>
    </row>
    <row r="188" spans="5:8" s="6" customFormat="1" x14ac:dyDescent="0.3">
      <c r="E188" s="30" t="s">
        <v>344</v>
      </c>
      <c r="F188" s="30" t="s">
        <v>344</v>
      </c>
      <c r="G188" s="30" t="s">
        <v>344</v>
      </c>
      <c r="H188" s="30" t="s">
        <v>344</v>
      </c>
    </row>
    <row r="189" spans="5:8" s="6" customFormat="1" x14ac:dyDescent="0.3">
      <c r="E189" s="30" t="s">
        <v>344</v>
      </c>
      <c r="F189" s="30" t="s">
        <v>344</v>
      </c>
      <c r="G189" s="30" t="s">
        <v>344</v>
      </c>
      <c r="H189" s="30" t="s">
        <v>344</v>
      </c>
    </row>
    <row r="190" spans="5:8" s="6" customFormat="1" x14ac:dyDescent="0.3">
      <c r="E190" s="30" t="s">
        <v>344</v>
      </c>
      <c r="F190" s="30" t="s">
        <v>344</v>
      </c>
      <c r="G190" s="30" t="s">
        <v>344</v>
      </c>
      <c r="H190" s="30" t="s">
        <v>344</v>
      </c>
    </row>
    <row r="191" spans="5:8" s="6" customFormat="1" x14ac:dyDescent="0.3">
      <c r="E191" s="30" t="s">
        <v>344</v>
      </c>
      <c r="F191" s="30" t="s">
        <v>344</v>
      </c>
      <c r="G191" s="30" t="s">
        <v>344</v>
      </c>
      <c r="H191" s="30" t="s">
        <v>344</v>
      </c>
    </row>
    <row r="192" spans="5:8" s="6" customFormat="1" x14ac:dyDescent="0.3">
      <c r="E192" s="30" t="s">
        <v>344</v>
      </c>
      <c r="F192" s="30" t="s">
        <v>344</v>
      </c>
      <c r="G192" s="30" t="s">
        <v>344</v>
      </c>
      <c r="H192" s="30" t="s">
        <v>344</v>
      </c>
    </row>
    <row r="193" spans="5:8" s="6" customFormat="1" x14ac:dyDescent="0.3">
      <c r="E193" s="30" t="s">
        <v>344</v>
      </c>
      <c r="F193" s="30" t="s">
        <v>344</v>
      </c>
      <c r="G193" s="30" t="s">
        <v>344</v>
      </c>
      <c r="H193" s="30" t="s">
        <v>344</v>
      </c>
    </row>
    <row r="194" spans="5:8" s="6" customFormat="1" x14ac:dyDescent="0.3">
      <c r="E194" s="30" t="s">
        <v>344</v>
      </c>
      <c r="F194" s="30" t="s">
        <v>344</v>
      </c>
      <c r="G194" s="30" t="s">
        <v>344</v>
      </c>
      <c r="H194" s="30" t="s">
        <v>344</v>
      </c>
    </row>
    <row r="195" spans="5:8" s="6" customFormat="1" x14ac:dyDescent="0.3">
      <c r="E195" s="30" t="s">
        <v>344</v>
      </c>
      <c r="F195" s="30" t="s">
        <v>344</v>
      </c>
      <c r="G195" s="30" t="s">
        <v>344</v>
      </c>
      <c r="H195" s="30" t="s">
        <v>344</v>
      </c>
    </row>
    <row r="196" spans="5:8" s="6" customFormat="1" x14ac:dyDescent="0.3">
      <c r="E196" s="30" t="s">
        <v>344</v>
      </c>
      <c r="F196" s="30" t="s">
        <v>344</v>
      </c>
      <c r="G196" s="30" t="s">
        <v>344</v>
      </c>
      <c r="H196" s="30" t="s">
        <v>344</v>
      </c>
    </row>
    <row r="197" spans="5:8" s="6" customFormat="1" x14ac:dyDescent="0.3">
      <c r="E197" s="30" t="s">
        <v>344</v>
      </c>
      <c r="F197" s="30" t="s">
        <v>344</v>
      </c>
      <c r="G197" s="30" t="s">
        <v>344</v>
      </c>
      <c r="H197" s="30" t="s">
        <v>344</v>
      </c>
    </row>
    <row r="198" spans="5:8" s="6" customFormat="1" x14ac:dyDescent="0.3">
      <c r="E198" s="30" t="s">
        <v>344</v>
      </c>
      <c r="F198" s="30" t="s">
        <v>344</v>
      </c>
      <c r="G198" s="30" t="s">
        <v>344</v>
      </c>
      <c r="H198" s="30" t="s">
        <v>344</v>
      </c>
    </row>
    <row r="199" spans="5:8" s="6" customFormat="1" x14ac:dyDescent="0.3">
      <c r="E199" s="30" t="s">
        <v>344</v>
      </c>
      <c r="F199" s="30" t="s">
        <v>344</v>
      </c>
      <c r="G199" s="30" t="s">
        <v>344</v>
      </c>
      <c r="H199" s="30" t="s">
        <v>344</v>
      </c>
    </row>
    <row r="200" spans="5:8" s="6" customFormat="1" x14ac:dyDescent="0.3">
      <c r="E200" s="30" t="s">
        <v>344</v>
      </c>
      <c r="F200" s="30" t="s">
        <v>344</v>
      </c>
      <c r="G200" s="30" t="s">
        <v>344</v>
      </c>
      <c r="H200" s="30" t="s">
        <v>344</v>
      </c>
    </row>
    <row r="201" spans="5:8" s="6" customFormat="1" x14ac:dyDescent="0.3">
      <c r="E201" s="30" t="s">
        <v>344</v>
      </c>
      <c r="F201" s="30" t="s">
        <v>344</v>
      </c>
      <c r="G201" s="30" t="s">
        <v>344</v>
      </c>
      <c r="H201" s="30" t="s">
        <v>344</v>
      </c>
    </row>
    <row r="202" spans="5:8" s="6" customFormat="1" x14ac:dyDescent="0.3">
      <c r="E202" s="30" t="s">
        <v>344</v>
      </c>
      <c r="F202" s="30" t="s">
        <v>344</v>
      </c>
      <c r="G202" s="30" t="s">
        <v>344</v>
      </c>
      <c r="H202" s="30" t="s">
        <v>344</v>
      </c>
    </row>
    <row r="203" spans="5:8" s="6" customFormat="1" x14ac:dyDescent="0.3">
      <c r="E203" s="30" t="s">
        <v>344</v>
      </c>
      <c r="F203" s="30" t="s">
        <v>344</v>
      </c>
      <c r="G203" s="30" t="s">
        <v>344</v>
      </c>
      <c r="H203" s="30" t="s">
        <v>344</v>
      </c>
    </row>
    <row r="204" spans="5:8" s="6" customFormat="1" x14ac:dyDescent="0.3">
      <c r="E204" s="30" t="s">
        <v>344</v>
      </c>
      <c r="F204" s="30" t="s">
        <v>344</v>
      </c>
      <c r="G204" s="30" t="s">
        <v>344</v>
      </c>
      <c r="H204" s="30" t="s">
        <v>344</v>
      </c>
    </row>
    <row r="205" spans="5:8" s="6" customFormat="1" x14ac:dyDescent="0.3">
      <c r="E205" s="30" t="s">
        <v>344</v>
      </c>
      <c r="F205" s="30" t="s">
        <v>344</v>
      </c>
      <c r="G205" s="30" t="s">
        <v>344</v>
      </c>
      <c r="H205" s="30" t="s">
        <v>344</v>
      </c>
    </row>
    <row r="206" spans="5:8" s="6" customFormat="1" x14ac:dyDescent="0.3">
      <c r="E206" s="30" t="s">
        <v>344</v>
      </c>
      <c r="F206" s="30" t="s">
        <v>344</v>
      </c>
      <c r="G206" s="30" t="s">
        <v>344</v>
      </c>
      <c r="H206" s="30" t="s">
        <v>344</v>
      </c>
    </row>
    <row r="207" spans="5:8" s="6" customFormat="1" x14ac:dyDescent="0.3">
      <c r="E207" s="30" t="s">
        <v>344</v>
      </c>
      <c r="F207" s="30" t="s">
        <v>344</v>
      </c>
      <c r="G207" s="30" t="s">
        <v>344</v>
      </c>
      <c r="H207" s="30" t="s">
        <v>344</v>
      </c>
    </row>
    <row r="208" spans="5:8" s="6" customFormat="1" x14ac:dyDescent="0.3">
      <c r="E208" s="30" t="s">
        <v>344</v>
      </c>
      <c r="F208" s="30" t="s">
        <v>344</v>
      </c>
      <c r="G208" s="30" t="s">
        <v>344</v>
      </c>
      <c r="H208" s="30" t="s">
        <v>344</v>
      </c>
    </row>
    <row r="209" spans="5:8" s="6" customFormat="1" x14ac:dyDescent="0.3">
      <c r="E209" s="30" t="s">
        <v>344</v>
      </c>
      <c r="F209" s="30" t="s">
        <v>344</v>
      </c>
      <c r="G209" s="30" t="s">
        <v>344</v>
      </c>
      <c r="H209" s="30" t="s">
        <v>344</v>
      </c>
    </row>
    <row r="210" spans="5:8" s="6" customFormat="1" x14ac:dyDescent="0.3">
      <c r="E210" s="30" t="s">
        <v>344</v>
      </c>
      <c r="F210" s="30" t="s">
        <v>344</v>
      </c>
      <c r="G210" s="30" t="s">
        <v>344</v>
      </c>
      <c r="H210" s="30" t="s">
        <v>344</v>
      </c>
    </row>
    <row r="211" spans="5:8" s="6" customFormat="1" x14ac:dyDescent="0.3">
      <c r="E211" s="30" t="s">
        <v>344</v>
      </c>
      <c r="F211" s="30" t="s">
        <v>344</v>
      </c>
      <c r="G211" s="30" t="s">
        <v>344</v>
      </c>
      <c r="H211" s="30" t="s">
        <v>344</v>
      </c>
    </row>
    <row r="212" spans="5:8" s="6" customFormat="1" x14ac:dyDescent="0.3">
      <c r="E212" s="30" t="s">
        <v>344</v>
      </c>
      <c r="F212" s="30" t="s">
        <v>344</v>
      </c>
      <c r="G212" s="30" t="s">
        <v>344</v>
      </c>
      <c r="H212" s="30" t="s">
        <v>344</v>
      </c>
    </row>
    <row r="213" spans="5:8" s="6" customFormat="1" x14ac:dyDescent="0.3">
      <c r="E213" s="30" t="s">
        <v>344</v>
      </c>
      <c r="F213" s="30" t="s">
        <v>344</v>
      </c>
      <c r="G213" s="30" t="s">
        <v>344</v>
      </c>
      <c r="H213" s="30" t="s">
        <v>344</v>
      </c>
    </row>
    <row r="214" spans="5:8" s="6" customFormat="1" x14ac:dyDescent="0.3">
      <c r="E214" s="30" t="s">
        <v>344</v>
      </c>
      <c r="F214" s="30" t="s">
        <v>344</v>
      </c>
      <c r="G214" s="30" t="s">
        <v>344</v>
      </c>
      <c r="H214" s="30" t="s">
        <v>344</v>
      </c>
    </row>
    <row r="215" spans="5:8" s="6" customFormat="1" x14ac:dyDescent="0.3">
      <c r="E215" s="30" t="s">
        <v>344</v>
      </c>
      <c r="F215" s="30" t="s">
        <v>344</v>
      </c>
      <c r="G215" s="30" t="s">
        <v>344</v>
      </c>
      <c r="H215" s="30" t="s">
        <v>344</v>
      </c>
    </row>
    <row r="216" spans="5:8" s="6" customFormat="1" x14ac:dyDescent="0.3">
      <c r="E216" s="30" t="s">
        <v>344</v>
      </c>
      <c r="F216" s="30" t="s">
        <v>344</v>
      </c>
      <c r="G216" s="30" t="s">
        <v>344</v>
      </c>
      <c r="H216" s="30" t="s">
        <v>344</v>
      </c>
    </row>
    <row r="217" spans="5:8" s="6" customFormat="1" x14ac:dyDescent="0.3">
      <c r="E217" s="30" t="s">
        <v>344</v>
      </c>
      <c r="F217" s="30" t="s">
        <v>344</v>
      </c>
      <c r="G217" s="30" t="s">
        <v>344</v>
      </c>
      <c r="H217" s="30" t="s">
        <v>344</v>
      </c>
    </row>
    <row r="218" spans="5:8" s="6" customFormat="1" x14ac:dyDescent="0.3">
      <c r="E218" s="30" t="s">
        <v>344</v>
      </c>
      <c r="F218" s="30" t="s">
        <v>344</v>
      </c>
      <c r="G218" s="30" t="s">
        <v>344</v>
      </c>
      <c r="H218" s="30" t="s">
        <v>344</v>
      </c>
    </row>
    <row r="219" spans="5:8" s="6" customFormat="1" x14ac:dyDescent="0.3">
      <c r="E219" s="30" t="s">
        <v>344</v>
      </c>
      <c r="F219" s="30" t="s">
        <v>344</v>
      </c>
      <c r="G219" s="30" t="s">
        <v>344</v>
      </c>
      <c r="H219" s="30" t="s">
        <v>344</v>
      </c>
    </row>
    <row r="220" spans="5:8" s="6" customFormat="1" x14ac:dyDescent="0.3">
      <c r="E220" s="30" t="s">
        <v>344</v>
      </c>
      <c r="F220" s="30" t="s">
        <v>344</v>
      </c>
      <c r="G220" s="30" t="s">
        <v>344</v>
      </c>
      <c r="H220" s="30" t="s">
        <v>344</v>
      </c>
    </row>
    <row r="221" spans="5:8" s="6" customFormat="1" x14ac:dyDescent="0.3">
      <c r="E221" s="30" t="s">
        <v>344</v>
      </c>
      <c r="F221" s="30" t="s">
        <v>344</v>
      </c>
      <c r="G221" s="30" t="s">
        <v>344</v>
      </c>
      <c r="H221" s="30" t="s">
        <v>344</v>
      </c>
    </row>
    <row r="222" spans="5:8" s="6" customFormat="1" x14ac:dyDescent="0.3">
      <c r="E222" s="30" t="s">
        <v>344</v>
      </c>
      <c r="F222" s="30" t="s">
        <v>344</v>
      </c>
      <c r="G222" s="30" t="s">
        <v>344</v>
      </c>
      <c r="H222" s="30" t="s">
        <v>344</v>
      </c>
    </row>
    <row r="223" spans="5:8" s="6" customFormat="1" x14ac:dyDescent="0.3">
      <c r="E223" s="30" t="s">
        <v>344</v>
      </c>
      <c r="F223" s="30" t="s">
        <v>344</v>
      </c>
      <c r="G223" s="30" t="s">
        <v>344</v>
      </c>
      <c r="H223" s="30" t="s">
        <v>344</v>
      </c>
    </row>
    <row r="224" spans="5:8" s="6" customFormat="1" x14ac:dyDescent="0.3">
      <c r="E224" s="30" t="s">
        <v>344</v>
      </c>
      <c r="F224" s="30" t="s">
        <v>344</v>
      </c>
      <c r="G224" s="30" t="s">
        <v>344</v>
      </c>
      <c r="H224" s="30" t="s">
        <v>344</v>
      </c>
    </row>
    <row r="225" spans="5:8" s="6" customFormat="1" x14ac:dyDescent="0.3">
      <c r="E225" s="30" t="s">
        <v>344</v>
      </c>
      <c r="F225" s="30" t="s">
        <v>344</v>
      </c>
      <c r="G225" s="30" t="s">
        <v>344</v>
      </c>
      <c r="H225" s="30" t="s">
        <v>344</v>
      </c>
    </row>
    <row r="226" spans="5:8" s="6" customFormat="1" x14ac:dyDescent="0.3">
      <c r="E226" s="30" t="s">
        <v>344</v>
      </c>
      <c r="F226" s="30" t="s">
        <v>344</v>
      </c>
      <c r="G226" s="30" t="s">
        <v>344</v>
      </c>
      <c r="H226" s="30" t="s">
        <v>344</v>
      </c>
    </row>
    <row r="227" spans="5:8" s="6" customFormat="1" x14ac:dyDescent="0.3">
      <c r="E227" s="30" t="s">
        <v>344</v>
      </c>
      <c r="F227" s="30" t="s">
        <v>344</v>
      </c>
      <c r="G227" s="30" t="s">
        <v>344</v>
      </c>
      <c r="H227" s="30" t="s">
        <v>344</v>
      </c>
    </row>
    <row r="228" spans="5:8" s="6" customFormat="1" x14ac:dyDescent="0.3">
      <c r="E228" s="30" t="s">
        <v>344</v>
      </c>
      <c r="F228" s="30" t="s">
        <v>344</v>
      </c>
      <c r="G228" s="30" t="s">
        <v>344</v>
      </c>
      <c r="H228" s="30" t="s">
        <v>344</v>
      </c>
    </row>
    <row r="229" spans="5:8" s="6" customFormat="1" x14ac:dyDescent="0.3">
      <c r="E229" s="30" t="s">
        <v>344</v>
      </c>
      <c r="F229" s="30" t="s">
        <v>344</v>
      </c>
      <c r="G229" s="30" t="s">
        <v>344</v>
      </c>
      <c r="H229" s="30" t="s">
        <v>344</v>
      </c>
    </row>
    <row r="230" spans="5:8" s="6" customFormat="1" x14ac:dyDescent="0.3">
      <c r="E230" s="30" t="s">
        <v>344</v>
      </c>
      <c r="F230" s="30" t="s">
        <v>344</v>
      </c>
      <c r="G230" s="30" t="s">
        <v>344</v>
      </c>
      <c r="H230" s="30" t="s">
        <v>344</v>
      </c>
    </row>
    <row r="231" spans="5:8" s="6" customFormat="1" x14ac:dyDescent="0.3">
      <c r="E231" s="30" t="s">
        <v>344</v>
      </c>
      <c r="F231" s="30" t="s">
        <v>344</v>
      </c>
      <c r="G231" s="30" t="s">
        <v>344</v>
      </c>
      <c r="H231" s="30" t="s">
        <v>344</v>
      </c>
    </row>
    <row r="232" spans="5:8" s="6" customFormat="1" x14ac:dyDescent="0.3">
      <c r="E232" s="30" t="s">
        <v>344</v>
      </c>
      <c r="F232" s="30" t="s">
        <v>344</v>
      </c>
      <c r="G232" s="30" t="s">
        <v>344</v>
      </c>
      <c r="H232" s="30" t="s">
        <v>344</v>
      </c>
    </row>
    <row r="233" spans="5:8" s="6" customFormat="1" x14ac:dyDescent="0.3">
      <c r="E233" s="30" t="s">
        <v>344</v>
      </c>
      <c r="F233" s="30" t="s">
        <v>344</v>
      </c>
      <c r="G233" s="30" t="s">
        <v>344</v>
      </c>
      <c r="H233" s="30" t="s">
        <v>344</v>
      </c>
    </row>
    <row r="234" spans="5:8" s="6" customFormat="1" x14ac:dyDescent="0.3">
      <c r="E234" s="30" t="s">
        <v>344</v>
      </c>
      <c r="F234" s="30" t="s">
        <v>344</v>
      </c>
      <c r="G234" s="30" t="s">
        <v>344</v>
      </c>
      <c r="H234" s="30" t="s">
        <v>344</v>
      </c>
    </row>
    <row r="235" spans="5:8" s="6" customFormat="1" x14ac:dyDescent="0.3">
      <c r="E235" s="30" t="s">
        <v>344</v>
      </c>
      <c r="F235" s="30" t="s">
        <v>344</v>
      </c>
      <c r="G235" s="30" t="s">
        <v>344</v>
      </c>
      <c r="H235" s="30" t="s">
        <v>344</v>
      </c>
    </row>
    <row r="236" spans="5:8" s="6" customFormat="1" x14ac:dyDescent="0.3">
      <c r="E236" s="30" t="s">
        <v>344</v>
      </c>
      <c r="F236" s="30" t="s">
        <v>344</v>
      </c>
      <c r="G236" s="30" t="s">
        <v>344</v>
      </c>
      <c r="H236" s="30" t="s">
        <v>344</v>
      </c>
    </row>
    <row r="237" spans="5:8" s="6" customFormat="1" x14ac:dyDescent="0.3">
      <c r="E237" s="30" t="s">
        <v>344</v>
      </c>
      <c r="F237" s="30" t="s">
        <v>344</v>
      </c>
      <c r="G237" s="30" t="s">
        <v>344</v>
      </c>
      <c r="H237" s="30" t="s">
        <v>344</v>
      </c>
    </row>
    <row r="238" spans="5:8" s="6" customFormat="1" x14ac:dyDescent="0.3">
      <c r="E238" s="30" t="s">
        <v>344</v>
      </c>
      <c r="F238" s="30" t="s">
        <v>344</v>
      </c>
      <c r="G238" s="30" t="s">
        <v>344</v>
      </c>
      <c r="H238" s="30" t="s">
        <v>344</v>
      </c>
    </row>
    <row r="239" spans="5:8" s="6" customFormat="1" x14ac:dyDescent="0.3">
      <c r="E239" s="30" t="s">
        <v>344</v>
      </c>
      <c r="F239" s="30" t="s">
        <v>344</v>
      </c>
      <c r="G239" s="30" t="s">
        <v>344</v>
      </c>
      <c r="H239" s="30" t="s">
        <v>344</v>
      </c>
    </row>
    <row r="240" spans="5:8" s="6" customFormat="1" x14ac:dyDescent="0.3">
      <c r="E240" s="30" t="s">
        <v>344</v>
      </c>
      <c r="F240" s="30" t="s">
        <v>344</v>
      </c>
      <c r="G240" s="30" t="s">
        <v>344</v>
      </c>
      <c r="H240" s="30" t="s">
        <v>344</v>
      </c>
    </row>
    <row r="241" spans="5:8" s="6" customFormat="1" x14ac:dyDescent="0.3">
      <c r="E241" s="30" t="s">
        <v>344</v>
      </c>
      <c r="F241" s="30" t="s">
        <v>344</v>
      </c>
      <c r="G241" s="30" t="s">
        <v>344</v>
      </c>
      <c r="H241" s="30" t="s">
        <v>344</v>
      </c>
    </row>
    <row r="242" spans="5:8" s="6" customFormat="1" x14ac:dyDescent="0.3">
      <c r="E242" s="30" t="s">
        <v>344</v>
      </c>
      <c r="F242" s="30" t="s">
        <v>344</v>
      </c>
      <c r="G242" s="30" t="s">
        <v>344</v>
      </c>
      <c r="H242" s="30" t="s">
        <v>344</v>
      </c>
    </row>
    <row r="243" spans="5:8" s="6" customFormat="1" x14ac:dyDescent="0.3">
      <c r="E243" s="30" t="s">
        <v>344</v>
      </c>
      <c r="F243" s="30" t="s">
        <v>344</v>
      </c>
      <c r="G243" s="30" t="s">
        <v>344</v>
      </c>
      <c r="H243" s="30" t="s">
        <v>344</v>
      </c>
    </row>
    <row r="244" spans="5:8" s="6" customFormat="1" x14ac:dyDescent="0.3">
      <c r="E244" s="30" t="s">
        <v>344</v>
      </c>
      <c r="F244" s="30" t="s">
        <v>344</v>
      </c>
      <c r="G244" s="30" t="s">
        <v>344</v>
      </c>
      <c r="H244" s="30" t="s">
        <v>344</v>
      </c>
    </row>
    <row r="245" spans="5:8" s="6" customFormat="1" x14ac:dyDescent="0.3">
      <c r="E245" s="30" t="s">
        <v>344</v>
      </c>
      <c r="F245" s="30" t="s">
        <v>344</v>
      </c>
      <c r="G245" s="30" t="s">
        <v>344</v>
      </c>
      <c r="H245" s="30" t="s">
        <v>344</v>
      </c>
    </row>
    <row r="246" spans="5:8" s="6" customFormat="1" x14ac:dyDescent="0.3">
      <c r="E246" s="30" t="s">
        <v>344</v>
      </c>
      <c r="F246" s="30" t="s">
        <v>344</v>
      </c>
      <c r="G246" s="30" t="s">
        <v>344</v>
      </c>
      <c r="H246" s="30" t="s">
        <v>344</v>
      </c>
    </row>
    <row r="247" spans="5:8" s="6" customFormat="1" x14ac:dyDescent="0.3">
      <c r="E247" s="30" t="s">
        <v>344</v>
      </c>
      <c r="F247" s="30" t="s">
        <v>344</v>
      </c>
      <c r="G247" s="30" t="s">
        <v>344</v>
      </c>
      <c r="H247" s="30" t="s">
        <v>344</v>
      </c>
    </row>
    <row r="248" spans="5:8" s="6" customFormat="1" x14ac:dyDescent="0.3">
      <c r="E248" s="30" t="s">
        <v>344</v>
      </c>
      <c r="F248" s="30" t="s">
        <v>344</v>
      </c>
      <c r="G248" s="30" t="s">
        <v>344</v>
      </c>
      <c r="H248" s="30" t="s">
        <v>344</v>
      </c>
    </row>
    <row r="249" spans="5:8" s="6" customFormat="1" x14ac:dyDescent="0.3">
      <c r="E249" s="30" t="s">
        <v>344</v>
      </c>
      <c r="F249" s="30" t="s">
        <v>344</v>
      </c>
      <c r="G249" s="30" t="s">
        <v>344</v>
      </c>
      <c r="H249" s="30" t="s">
        <v>344</v>
      </c>
    </row>
    <row r="250" spans="5:8" s="6" customFormat="1" x14ac:dyDescent="0.3">
      <c r="E250" s="30" t="s">
        <v>344</v>
      </c>
      <c r="F250" s="30" t="s">
        <v>344</v>
      </c>
      <c r="G250" s="30" t="s">
        <v>344</v>
      </c>
      <c r="H250" s="30" t="s">
        <v>344</v>
      </c>
    </row>
    <row r="251" spans="5:8" s="6" customFormat="1" x14ac:dyDescent="0.3">
      <c r="E251" s="30" t="s">
        <v>344</v>
      </c>
      <c r="F251" s="30" t="s">
        <v>344</v>
      </c>
      <c r="G251" s="30" t="s">
        <v>344</v>
      </c>
      <c r="H251" s="30" t="s">
        <v>344</v>
      </c>
    </row>
    <row r="252" spans="5:8" s="6" customFormat="1" x14ac:dyDescent="0.3">
      <c r="E252" s="30" t="s">
        <v>344</v>
      </c>
      <c r="F252" s="30" t="s">
        <v>344</v>
      </c>
      <c r="G252" s="30" t="s">
        <v>344</v>
      </c>
      <c r="H252" s="30" t="s">
        <v>344</v>
      </c>
    </row>
    <row r="253" spans="5:8" s="6" customFormat="1" x14ac:dyDescent="0.3">
      <c r="E253" s="30" t="s">
        <v>344</v>
      </c>
      <c r="F253" s="30" t="s">
        <v>344</v>
      </c>
      <c r="G253" s="30" t="s">
        <v>344</v>
      </c>
      <c r="H253" s="30" t="s">
        <v>344</v>
      </c>
    </row>
    <row r="254" spans="5:8" s="6" customFormat="1" x14ac:dyDescent="0.3">
      <c r="E254" s="30" t="s">
        <v>344</v>
      </c>
      <c r="F254" s="30" t="s">
        <v>344</v>
      </c>
      <c r="G254" s="30" t="s">
        <v>344</v>
      </c>
      <c r="H254" s="30" t="s">
        <v>344</v>
      </c>
    </row>
    <row r="255" spans="5:8" s="6" customFormat="1" x14ac:dyDescent="0.3">
      <c r="E255" s="30" t="s">
        <v>344</v>
      </c>
      <c r="F255" s="30" t="s">
        <v>344</v>
      </c>
      <c r="G255" s="30" t="s">
        <v>344</v>
      </c>
      <c r="H255" s="30" t="s">
        <v>344</v>
      </c>
    </row>
    <row r="256" spans="5:8" s="6" customFormat="1" x14ac:dyDescent="0.3">
      <c r="E256" s="30" t="s">
        <v>344</v>
      </c>
      <c r="F256" s="30" t="s">
        <v>344</v>
      </c>
      <c r="G256" s="30" t="s">
        <v>344</v>
      </c>
      <c r="H256" s="30" t="s">
        <v>344</v>
      </c>
    </row>
    <row r="257" spans="5:8" s="6" customFormat="1" x14ac:dyDescent="0.3">
      <c r="E257" s="30" t="s">
        <v>344</v>
      </c>
      <c r="F257" s="30" t="s">
        <v>344</v>
      </c>
      <c r="G257" s="30" t="s">
        <v>344</v>
      </c>
      <c r="H257" s="30" t="s">
        <v>344</v>
      </c>
    </row>
    <row r="258" spans="5:8" s="6" customFormat="1" x14ac:dyDescent="0.3">
      <c r="E258" s="30" t="s">
        <v>344</v>
      </c>
      <c r="F258" s="30" t="s">
        <v>344</v>
      </c>
      <c r="G258" s="30" t="s">
        <v>344</v>
      </c>
      <c r="H258" s="30" t="s">
        <v>344</v>
      </c>
    </row>
    <row r="259" spans="5:8" s="6" customFormat="1" x14ac:dyDescent="0.3">
      <c r="E259" s="30" t="s">
        <v>344</v>
      </c>
      <c r="F259" s="30" t="s">
        <v>344</v>
      </c>
      <c r="G259" s="30" t="s">
        <v>344</v>
      </c>
      <c r="H259" s="30" t="s">
        <v>344</v>
      </c>
    </row>
    <row r="260" spans="5:8" s="6" customFormat="1" x14ac:dyDescent="0.3">
      <c r="E260" s="30" t="s">
        <v>344</v>
      </c>
      <c r="F260" s="30" t="s">
        <v>344</v>
      </c>
      <c r="G260" s="30" t="s">
        <v>344</v>
      </c>
      <c r="H260" s="30" t="s">
        <v>344</v>
      </c>
    </row>
    <row r="261" spans="5:8" s="6" customFormat="1" x14ac:dyDescent="0.3">
      <c r="E261" s="30" t="s">
        <v>344</v>
      </c>
      <c r="F261" s="30" t="s">
        <v>344</v>
      </c>
      <c r="G261" s="30" t="s">
        <v>344</v>
      </c>
      <c r="H261" s="30" t="s">
        <v>344</v>
      </c>
    </row>
    <row r="262" spans="5:8" s="6" customFormat="1" x14ac:dyDescent="0.3">
      <c r="E262" s="30" t="s">
        <v>344</v>
      </c>
      <c r="F262" s="30" t="s">
        <v>344</v>
      </c>
      <c r="G262" s="30" t="s">
        <v>344</v>
      </c>
      <c r="H262" s="30" t="s">
        <v>344</v>
      </c>
    </row>
    <row r="263" spans="5:8" s="6" customFormat="1" x14ac:dyDescent="0.3">
      <c r="E263" s="30" t="s">
        <v>344</v>
      </c>
      <c r="F263" s="30" t="s">
        <v>344</v>
      </c>
      <c r="G263" s="30" t="s">
        <v>344</v>
      </c>
      <c r="H263" s="30" t="s">
        <v>344</v>
      </c>
    </row>
    <row r="264" spans="5:8" s="6" customFormat="1" x14ac:dyDescent="0.3">
      <c r="E264" s="30" t="s">
        <v>344</v>
      </c>
      <c r="F264" s="30" t="s">
        <v>344</v>
      </c>
      <c r="G264" s="30" t="s">
        <v>344</v>
      </c>
      <c r="H264" s="30" t="s">
        <v>344</v>
      </c>
    </row>
    <row r="265" spans="5:8" s="6" customFormat="1" x14ac:dyDescent="0.3">
      <c r="E265" s="30" t="s">
        <v>344</v>
      </c>
      <c r="F265" s="30" t="s">
        <v>344</v>
      </c>
      <c r="G265" s="30" t="s">
        <v>344</v>
      </c>
      <c r="H265" s="30" t="s">
        <v>344</v>
      </c>
    </row>
    <row r="266" spans="5:8" s="6" customFormat="1" x14ac:dyDescent="0.3">
      <c r="E266" s="30" t="s">
        <v>344</v>
      </c>
      <c r="F266" s="30" t="s">
        <v>344</v>
      </c>
      <c r="G266" s="30" t="s">
        <v>344</v>
      </c>
      <c r="H266" s="30" t="s">
        <v>344</v>
      </c>
    </row>
    <row r="267" spans="5:8" s="6" customFormat="1" x14ac:dyDescent="0.3">
      <c r="E267" s="30" t="s">
        <v>344</v>
      </c>
      <c r="F267" s="30" t="s">
        <v>344</v>
      </c>
      <c r="G267" s="30" t="s">
        <v>344</v>
      </c>
      <c r="H267" s="30" t="s">
        <v>344</v>
      </c>
    </row>
    <row r="268" spans="5:8" s="6" customFormat="1" x14ac:dyDescent="0.3">
      <c r="E268" s="30" t="s">
        <v>344</v>
      </c>
      <c r="F268" s="30" t="s">
        <v>344</v>
      </c>
      <c r="G268" s="30" t="s">
        <v>344</v>
      </c>
      <c r="H268" s="30" t="s">
        <v>344</v>
      </c>
    </row>
    <row r="269" spans="5:8" s="6" customFormat="1" x14ac:dyDescent="0.3">
      <c r="E269" s="30" t="s">
        <v>344</v>
      </c>
      <c r="F269" s="30" t="s">
        <v>344</v>
      </c>
      <c r="G269" s="30" t="s">
        <v>344</v>
      </c>
      <c r="H269" s="30" t="s">
        <v>344</v>
      </c>
    </row>
    <row r="270" spans="5:8" s="6" customFormat="1" x14ac:dyDescent="0.3">
      <c r="E270" s="30" t="s">
        <v>344</v>
      </c>
      <c r="F270" s="30" t="s">
        <v>344</v>
      </c>
      <c r="G270" s="30" t="s">
        <v>344</v>
      </c>
      <c r="H270" s="30" t="s">
        <v>344</v>
      </c>
    </row>
    <row r="271" spans="5:8" s="6" customFormat="1" x14ac:dyDescent="0.3">
      <c r="E271" s="30" t="s">
        <v>344</v>
      </c>
      <c r="F271" s="30" t="s">
        <v>344</v>
      </c>
      <c r="G271" s="30" t="s">
        <v>344</v>
      </c>
      <c r="H271" s="30" t="s">
        <v>344</v>
      </c>
    </row>
    <row r="272" spans="5:8" s="6" customFormat="1" x14ac:dyDescent="0.3">
      <c r="E272" s="30" t="s">
        <v>344</v>
      </c>
      <c r="F272" s="30" t="s">
        <v>344</v>
      </c>
      <c r="G272" s="30" t="s">
        <v>344</v>
      </c>
      <c r="H272" s="30" t="s">
        <v>344</v>
      </c>
    </row>
    <row r="273" spans="5:8" s="6" customFormat="1" x14ac:dyDescent="0.3">
      <c r="E273" s="30" t="s">
        <v>344</v>
      </c>
      <c r="F273" s="30" t="s">
        <v>344</v>
      </c>
      <c r="G273" s="30" t="s">
        <v>344</v>
      </c>
      <c r="H273" s="30" t="s">
        <v>344</v>
      </c>
    </row>
    <row r="274" spans="5:8" s="6" customFormat="1" x14ac:dyDescent="0.3">
      <c r="E274" s="30" t="s">
        <v>344</v>
      </c>
      <c r="F274" s="30" t="s">
        <v>344</v>
      </c>
      <c r="G274" s="30" t="s">
        <v>344</v>
      </c>
      <c r="H274" s="30" t="s">
        <v>344</v>
      </c>
    </row>
    <row r="275" spans="5:8" s="6" customFormat="1" x14ac:dyDescent="0.3">
      <c r="E275" s="30" t="s">
        <v>344</v>
      </c>
      <c r="F275" s="30" t="s">
        <v>344</v>
      </c>
      <c r="G275" s="30" t="s">
        <v>344</v>
      </c>
      <c r="H275" s="30" t="s">
        <v>344</v>
      </c>
    </row>
    <row r="276" spans="5:8" s="6" customFormat="1" x14ac:dyDescent="0.3">
      <c r="E276" s="30" t="s">
        <v>344</v>
      </c>
      <c r="F276" s="30" t="s">
        <v>344</v>
      </c>
      <c r="G276" s="30" t="s">
        <v>344</v>
      </c>
      <c r="H276" s="30" t="s">
        <v>344</v>
      </c>
    </row>
    <row r="277" spans="5:8" s="6" customFormat="1" x14ac:dyDescent="0.3">
      <c r="E277" s="30" t="s">
        <v>344</v>
      </c>
      <c r="F277" s="30" t="s">
        <v>344</v>
      </c>
      <c r="G277" s="30" t="s">
        <v>344</v>
      </c>
      <c r="H277" s="30" t="s">
        <v>344</v>
      </c>
    </row>
    <row r="278" spans="5:8" s="6" customFormat="1" x14ac:dyDescent="0.3">
      <c r="E278" s="30" t="s">
        <v>344</v>
      </c>
      <c r="F278" s="30" t="s">
        <v>344</v>
      </c>
      <c r="G278" s="30" t="s">
        <v>344</v>
      </c>
      <c r="H278" s="30" t="s">
        <v>344</v>
      </c>
    </row>
    <row r="279" spans="5:8" s="6" customFormat="1" x14ac:dyDescent="0.3">
      <c r="E279" s="30" t="s">
        <v>344</v>
      </c>
      <c r="F279" s="30" t="s">
        <v>344</v>
      </c>
      <c r="G279" s="30" t="s">
        <v>344</v>
      </c>
      <c r="H279" s="30" t="s">
        <v>344</v>
      </c>
    </row>
    <row r="280" spans="5:8" s="6" customFormat="1" x14ac:dyDescent="0.3">
      <c r="E280" s="30" t="s">
        <v>344</v>
      </c>
      <c r="F280" s="30" t="s">
        <v>344</v>
      </c>
      <c r="G280" s="30" t="s">
        <v>344</v>
      </c>
      <c r="H280" s="30" t="s">
        <v>344</v>
      </c>
    </row>
    <row r="281" spans="5:8" s="6" customFormat="1" x14ac:dyDescent="0.3">
      <c r="E281" s="30" t="s">
        <v>344</v>
      </c>
      <c r="F281" s="30" t="s">
        <v>344</v>
      </c>
      <c r="G281" s="30" t="s">
        <v>344</v>
      </c>
      <c r="H281" s="30" t="s">
        <v>344</v>
      </c>
    </row>
    <row r="282" spans="5:8" s="6" customFormat="1" x14ac:dyDescent="0.3">
      <c r="E282" s="30" t="s">
        <v>344</v>
      </c>
      <c r="F282" s="30" t="s">
        <v>344</v>
      </c>
      <c r="G282" s="30" t="s">
        <v>344</v>
      </c>
      <c r="H282" s="30" t="s">
        <v>344</v>
      </c>
    </row>
    <row r="283" spans="5:8" s="6" customFormat="1" x14ac:dyDescent="0.3">
      <c r="E283" s="30" t="s">
        <v>344</v>
      </c>
      <c r="F283" s="30" t="s">
        <v>344</v>
      </c>
      <c r="G283" s="30" t="s">
        <v>344</v>
      </c>
      <c r="H283" s="30" t="s">
        <v>344</v>
      </c>
    </row>
    <row r="284" spans="5:8" s="6" customFormat="1" x14ac:dyDescent="0.3">
      <c r="E284" s="30" t="s">
        <v>344</v>
      </c>
      <c r="F284" s="30" t="s">
        <v>344</v>
      </c>
      <c r="G284" s="30" t="s">
        <v>344</v>
      </c>
      <c r="H284" s="30" t="s">
        <v>344</v>
      </c>
    </row>
    <row r="285" spans="5:8" s="6" customFormat="1" x14ac:dyDescent="0.3">
      <c r="E285" s="30" t="s">
        <v>344</v>
      </c>
      <c r="F285" s="30" t="s">
        <v>344</v>
      </c>
      <c r="G285" s="30" t="s">
        <v>344</v>
      </c>
      <c r="H285" s="30" t="s">
        <v>344</v>
      </c>
    </row>
    <row r="286" spans="5:8" s="6" customFormat="1" x14ac:dyDescent="0.3">
      <c r="E286" s="30" t="s">
        <v>344</v>
      </c>
      <c r="F286" s="30" t="s">
        <v>344</v>
      </c>
      <c r="G286" s="30" t="s">
        <v>344</v>
      </c>
      <c r="H286" s="30" t="s">
        <v>344</v>
      </c>
    </row>
    <row r="287" spans="5:8" s="6" customFormat="1" x14ac:dyDescent="0.3">
      <c r="E287" s="30" t="s">
        <v>344</v>
      </c>
      <c r="F287" s="30" t="s">
        <v>344</v>
      </c>
      <c r="G287" s="30" t="s">
        <v>344</v>
      </c>
      <c r="H287" s="30" t="s">
        <v>344</v>
      </c>
    </row>
    <row r="288" spans="5:8" s="6" customFormat="1" x14ac:dyDescent="0.3">
      <c r="E288" s="30" t="s">
        <v>344</v>
      </c>
      <c r="F288" s="30" t="s">
        <v>344</v>
      </c>
      <c r="G288" s="30" t="s">
        <v>344</v>
      </c>
      <c r="H288" s="30" t="s">
        <v>344</v>
      </c>
    </row>
    <row r="289" spans="5:8" s="6" customFormat="1" x14ac:dyDescent="0.3">
      <c r="E289" s="30" t="s">
        <v>344</v>
      </c>
      <c r="F289" s="30" t="s">
        <v>344</v>
      </c>
      <c r="G289" s="30" t="s">
        <v>344</v>
      </c>
      <c r="H289" s="30" t="s">
        <v>344</v>
      </c>
    </row>
    <row r="290" spans="5:8" s="6" customFormat="1" x14ac:dyDescent="0.3">
      <c r="E290" s="30" t="s">
        <v>344</v>
      </c>
      <c r="F290" s="30" t="s">
        <v>344</v>
      </c>
      <c r="G290" s="30" t="s">
        <v>344</v>
      </c>
      <c r="H290" s="30" t="s">
        <v>344</v>
      </c>
    </row>
    <row r="291" spans="5:8" s="6" customFormat="1" x14ac:dyDescent="0.3">
      <c r="E291" s="30" t="s">
        <v>344</v>
      </c>
      <c r="F291" s="30" t="s">
        <v>344</v>
      </c>
      <c r="G291" s="30" t="s">
        <v>344</v>
      </c>
      <c r="H291" s="30" t="s">
        <v>344</v>
      </c>
    </row>
    <row r="292" spans="5:8" s="6" customFormat="1" x14ac:dyDescent="0.3">
      <c r="E292" s="30" t="s">
        <v>344</v>
      </c>
      <c r="F292" s="30" t="s">
        <v>344</v>
      </c>
      <c r="G292" s="30" t="s">
        <v>344</v>
      </c>
      <c r="H292" s="30" t="s">
        <v>344</v>
      </c>
    </row>
    <row r="293" spans="5:8" s="6" customFormat="1" x14ac:dyDescent="0.3">
      <c r="E293" s="30" t="s">
        <v>344</v>
      </c>
      <c r="F293" s="30" t="s">
        <v>344</v>
      </c>
      <c r="G293" s="30" t="s">
        <v>344</v>
      </c>
      <c r="H293" s="30" t="s">
        <v>344</v>
      </c>
    </row>
    <row r="294" spans="5:8" s="6" customFormat="1" x14ac:dyDescent="0.3">
      <c r="E294" s="30" t="s">
        <v>344</v>
      </c>
      <c r="F294" s="30" t="s">
        <v>344</v>
      </c>
      <c r="G294" s="30" t="s">
        <v>344</v>
      </c>
      <c r="H294" s="30" t="s">
        <v>344</v>
      </c>
    </row>
    <row r="295" spans="5:8" s="6" customFormat="1" x14ac:dyDescent="0.3">
      <c r="E295" s="30" t="s">
        <v>344</v>
      </c>
      <c r="F295" s="30" t="s">
        <v>344</v>
      </c>
      <c r="G295" s="30" t="s">
        <v>344</v>
      </c>
      <c r="H295" s="30" t="s">
        <v>344</v>
      </c>
    </row>
    <row r="296" spans="5:8" s="6" customFormat="1" x14ac:dyDescent="0.3">
      <c r="E296" s="30" t="s">
        <v>344</v>
      </c>
      <c r="F296" s="30" t="s">
        <v>344</v>
      </c>
      <c r="G296" s="30" t="s">
        <v>344</v>
      </c>
      <c r="H296" s="30" t="s">
        <v>344</v>
      </c>
    </row>
    <row r="297" spans="5:8" s="6" customFormat="1" x14ac:dyDescent="0.3">
      <c r="E297" s="30" t="s">
        <v>344</v>
      </c>
      <c r="F297" s="30" t="s">
        <v>344</v>
      </c>
      <c r="G297" s="30" t="s">
        <v>344</v>
      </c>
      <c r="H297" s="30" t="s">
        <v>344</v>
      </c>
    </row>
    <row r="298" spans="5:8" s="6" customFormat="1" x14ac:dyDescent="0.3">
      <c r="E298" s="30" t="s">
        <v>344</v>
      </c>
      <c r="F298" s="30" t="s">
        <v>344</v>
      </c>
      <c r="G298" s="30" t="s">
        <v>344</v>
      </c>
      <c r="H298" s="30" t="s">
        <v>344</v>
      </c>
    </row>
    <row r="299" spans="5:8" s="6" customFormat="1" x14ac:dyDescent="0.3">
      <c r="E299" s="30" t="s">
        <v>344</v>
      </c>
      <c r="F299" s="30" t="s">
        <v>344</v>
      </c>
      <c r="G299" s="30" t="s">
        <v>344</v>
      </c>
      <c r="H299" s="30" t="s">
        <v>344</v>
      </c>
    </row>
    <row r="300" spans="5:8" s="6" customFormat="1" x14ac:dyDescent="0.3">
      <c r="E300" s="30" t="s">
        <v>344</v>
      </c>
      <c r="F300" s="30" t="s">
        <v>344</v>
      </c>
      <c r="G300" s="30" t="s">
        <v>344</v>
      </c>
      <c r="H300" s="30" t="s">
        <v>344</v>
      </c>
    </row>
    <row r="301" spans="5:8" s="6" customFormat="1" x14ac:dyDescent="0.3">
      <c r="E301" s="30" t="s">
        <v>344</v>
      </c>
      <c r="F301" s="30" t="s">
        <v>344</v>
      </c>
      <c r="G301" s="30" t="s">
        <v>344</v>
      </c>
      <c r="H301" s="30" t="s">
        <v>344</v>
      </c>
    </row>
    <row r="302" spans="5:8" s="6" customFormat="1" x14ac:dyDescent="0.3">
      <c r="E302" s="30" t="s">
        <v>344</v>
      </c>
      <c r="F302" s="30" t="s">
        <v>344</v>
      </c>
      <c r="G302" s="30" t="s">
        <v>344</v>
      </c>
      <c r="H302" s="30" t="s">
        <v>344</v>
      </c>
    </row>
    <row r="303" spans="5:8" s="6" customFormat="1" x14ac:dyDescent="0.3">
      <c r="E303" s="30" t="s">
        <v>344</v>
      </c>
      <c r="F303" s="30" t="s">
        <v>344</v>
      </c>
      <c r="G303" s="30" t="s">
        <v>344</v>
      </c>
      <c r="H303" s="30" t="s">
        <v>344</v>
      </c>
    </row>
    <row r="304" spans="5:8" s="6" customFormat="1" x14ac:dyDescent="0.3">
      <c r="E304" s="30" t="s">
        <v>344</v>
      </c>
      <c r="F304" s="30" t="s">
        <v>344</v>
      </c>
      <c r="G304" s="30" t="s">
        <v>344</v>
      </c>
      <c r="H304" s="30" t="s">
        <v>344</v>
      </c>
    </row>
    <row r="305" spans="5:8" s="6" customFormat="1" x14ac:dyDescent="0.3">
      <c r="E305" s="30" t="s">
        <v>344</v>
      </c>
      <c r="F305" s="30" t="s">
        <v>344</v>
      </c>
      <c r="G305" s="30" t="s">
        <v>344</v>
      </c>
      <c r="H305" s="30" t="s">
        <v>344</v>
      </c>
    </row>
    <row r="306" spans="5:8" s="6" customFormat="1" x14ac:dyDescent="0.3">
      <c r="E306" s="30" t="s">
        <v>344</v>
      </c>
      <c r="F306" s="30" t="s">
        <v>344</v>
      </c>
      <c r="G306" s="30" t="s">
        <v>344</v>
      </c>
      <c r="H306" s="30" t="s">
        <v>344</v>
      </c>
    </row>
    <row r="307" spans="5:8" s="6" customFormat="1" x14ac:dyDescent="0.3">
      <c r="E307" s="30" t="s">
        <v>344</v>
      </c>
      <c r="F307" s="30" t="s">
        <v>344</v>
      </c>
      <c r="G307" s="30" t="s">
        <v>344</v>
      </c>
      <c r="H307" s="30" t="s">
        <v>344</v>
      </c>
    </row>
    <row r="308" spans="5:8" s="6" customFormat="1" x14ac:dyDescent="0.3">
      <c r="E308" s="30" t="s">
        <v>344</v>
      </c>
      <c r="F308" s="30" t="s">
        <v>344</v>
      </c>
      <c r="G308" s="30" t="s">
        <v>344</v>
      </c>
      <c r="H308" s="30" t="s">
        <v>344</v>
      </c>
    </row>
    <row r="309" spans="5:8" s="6" customFormat="1" x14ac:dyDescent="0.3">
      <c r="E309" s="30" t="s">
        <v>344</v>
      </c>
      <c r="F309" s="30" t="s">
        <v>344</v>
      </c>
      <c r="G309" s="30" t="s">
        <v>344</v>
      </c>
      <c r="H309" s="30" t="s">
        <v>344</v>
      </c>
    </row>
    <row r="310" spans="5:8" s="6" customFormat="1" x14ac:dyDescent="0.3">
      <c r="E310" s="30" t="s">
        <v>344</v>
      </c>
      <c r="F310" s="30" t="s">
        <v>344</v>
      </c>
      <c r="G310" s="30" t="s">
        <v>344</v>
      </c>
      <c r="H310" s="30" t="s">
        <v>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enotyping</vt:lpstr>
      <vt:lpstr>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</dc:creator>
  <cp:lastModifiedBy>Diana C</cp:lastModifiedBy>
  <dcterms:created xsi:type="dcterms:W3CDTF">2022-10-12T23:41:59Z</dcterms:created>
  <dcterms:modified xsi:type="dcterms:W3CDTF">2023-02-20T20:00:03Z</dcterms:modified>
</cp:coreProperties>
</file>